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adakatsuhiro/Desktop/Nishida FInal 2022-8-26/"/>
    </mc:Choice>
  </mc:AlternateContent>
  <xr:revisionPtr revIDLastSave="0" documentId="8_{46621F54-A917-254E-912D-B4C05A7A3089}" xr6:coauthVersionLast="47" xr6:coauthVersionMax="47" xr10:uidLastSave="{00000000-0000-0000-0000-000000000000}"/>
  <bookViews>
    <workbookView xWindow="1800" yWindow="2740" windowWidth="33640" windowHeight="17460" xr2:uid="{A9CC6B54-3AAF-124A-B133-38CFE57E8C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41" i="1" l="1"/>
  <c r="L242" i="1" s="1"/>
  <c r="K241" i="1"/>
  <c r="K242" i="1" s="1"/>
  <c r="J241" i="1"/>
  <c r="J242" i="1" s="1"/>
  <c r="I241" i="1"/>
  <c r="I242" i="1" s="1"/>
  <c r="H241" i="1"/>
  <c r="H242" i="1" s="1"/>
  <c r="G241" i="1"/>
  <c r="G242" i="1" s="1"/>
  <c r="F241" i="1"/>
  <c r="F242" i="1" s="1"/>
  <c r="E241" i="1"/>
  <c r="E242" i="1" s="1"/>
  <c r="D241" i="1"/>
  <c r="D242" i="1" s="1"/>
  <c r="C241" i="1"/>
  <c r="C242" i="1" s="1"/>
  <c r="B241" i="1"/>
  <c r="B242" i="1" s="1"/>
  <c r="L240" i="1"/>
  <c r="K240" i="1"/>
  <c r="J240" i="1"/>
  <c r="I240" i="1"/>
  <c r="H240" i="1"/>
  <c r="G240" i="1"/>
  <c r="F240" i="1"/>
  <c r="E240" i="1"/>
  <c r="D240" i="1"/>
  <c r="C240" i="1"/>
  <c r="B240" i="1"/>
  <c r="L232" i="1"/>
  <c r="L233" i="1" s="1"/>
  <c r="K232" i="1"/>
  <c r="K233" i="1" s="1"/>
  <c r="J232" i="1"/>
  <c r="J233" i="1" s="1"/>
  <c r="I232" i="1"/>
  <c r="I233" i="1" s="1"/>
  <c r="H232" i="1"/>
  <c r="H233" i="1" s="1"/>
  <c r="G232" i="1"/>
  <c r="G233" i="1" s="1"/>
  <c r="F232" i="1"/>
  <c r="F233" i="1" s="1"/>
  <c r="E232" i="1"/>
  <c r="E233" i="1" s="1"/>
  <c r="D232" i="1"/>
  <c r="D233" i="1" s="1"/>
  <c r="C232" i="1"/>
  <c r="C233" i="1" s="1"/>
  <c r="B232" i="1"/>
  <c r="B233" i="1" s="1"/>
  <c r="L231" i="1"/>
  <c r="K231" i="1"/>
  <c r="J231" i="1"/>
  <c r="I231" i="1"/>
  <c r="H231" i="1"/>
  <c r="G231" i="1"/>
  <c r="F231" i="1"/>
  <c r="E231" i="1"/>
  <c r="D231" i="1"/>
  <c r="C231" i="1"/>
  <c r="B231" i="1"/>
  <c r="L173" i="1"/>
  <c r="L174" i="1" s="1"/>
  <c r="K173" i="1"/>
  <c r="K174" i="1" s="1"/>
  <c r="J173" i="1"/>
  <c r="J174" i="1" s="1"/>
  <c r="I173" i="1"/>
  <c r="I174" i="1" s="1"/>
  <c r="H173" i="1"/>
  <c r="G173" i="1"/>
  <c r="G174" i="1" s="1"/>
  <c r="F173" i="1"/>
  <c r="F174" i="1" s="1"/>
  <c r="E173" i="1"/>
  <c r="E174" i="1" s="1"/>
  <c r="D173" i="1"/>
  <c r="D174" i="1" s="1"/>
  <c r="C173" i="1"/>
  <c r="C174" i="1" s="1"/>
  <c r="L172" i="1"/>
  <c r="K172" i="1"/>
  <c r="J172" i="1"/>
  <c r="I172" i="1"/>
  <c r="H172" i="1"/>
  <c r="G172" i="1"/>
  <c r="F172" i="1"/>
  <c r="E172" i="1"/>
  <c r="D172" i="1"/>
  <c r="C172" i="1"/>
  <c r="L164" i="1"/>
  <c r="L165" i="1" s="1"/>
  <c r="K164" i="1"/>
  <c r="K165" i="1" s="1"/>
  <c r="J164" i="1"/>
  <c r="J165" i="1" s="1"/>
  <c r="I164" i="1"/>
  <c r="I165" i="1" s="1"/>
  <c r="H164" i="1"/>
  <c r="H165" i="1" s="1"/>
  <c r="G164" i="1"/>
  <c r="G165" i="1" s="1"/>
  <c r="F164" i="1"/>
  <c r="F165" i="1" s="1"/>
  <c r="E164" i="1"/>
  <c r="E165" i="1" s="1"/>
  <c r="D164" i="1"/>
  <c r="D165" i="1" s="1"/>
  <c r="C164" i="1"/>
  <c r="C165" i="1" s="1"/>
  <c r="L163" i="1"/>
  <c r="K163" i="1"/>
  <c r="J163" i="1"/>
  <c r="I163" i="1"/>
  <c r="H163" i="1"/>
  <c r="G163" i="1"/>
  <c r="F163" i="1"/>
  <c r="E163" i="1"/>
  <c r="D163" i="1"/>
  <c r="C163" i="1"/>
  <c r="I219" i="1"/>
  <c r="I220" i="1" s="1"/>
  <c r="H219" i="1"/>
  <c r="H220" i="1" s="1"/>
  <c r="G219" i="1"/>
  <c r="G220" i="1" s="1"/>
  <c r="F219" i="1"/>
  <c r="F220" i="1" s="1"/>
  <c r="E219" i="1"/>
  <c r="E220" i="1" s="1"/>
  <c r="D219" i="1"/>
  <c r="D220" i="1" s="1"/>
  <c r="C219" i="1"/>
  <c r="C220" i="1" s="1"/>
  <c r="B219" i="1"/>
  <c r="B220" i="1" s="1"/>
  <c r="I218" i="1"/>
  <c r="H218" i="1"/>
  <c r="G218" i="1"/>
  <c r="F218" i="1"/>
  <c r="E218" i="1"/>
  <c r="D218" i="1"/>
  <c r="C218" i="1"/>
  <c r="B218" i="1"/>
  <c r="I210" i="1"/>
  <c r="I211" i="1" s="1"/>
  <c r="H210" i="1"/>
  <c r="H211" i="1" s="1"/>
  <c r="G210" i="1"/>
  <c r="G211" i="1" s="1"/>
  <c r="F210" i="1"/>
  <c r="F211" i="1" s="1"/>
  <c r="E210" i="1"/>
  <c r="E211" i="1" s="1"/>
  <c r="D210" i="1"/>
  <c r="D211" i="1" s="1"/>
  <c r="C210" i="1"/>
  <c r="C211" i="1" s="1"/>
  <c r="B210" i="1"/>
  <c r="B211" i="1" s="1"/>
  <c r="I209" i="1"/>
  <c r="H209" i="1"/>
  <c r="G209" i="1"/>
  <c r="F209" i="1"/>
  <c r="E209" i="1"/>
  <c r="D209" i="1"/>
  <c r="C209" i="1"/>
  <c r="B209" i="1"/>
  <c r="H174" i="1"/>
  <c r="B173" i="1"/>
  <c r="B174" i="1" s="1"/>
  <c r="B172" i="1"/>
  <c r="B164" i="1"/>
  <c r="B165" i="1" s="1"/>
  <c r="B163" i="1"/>
  <c r="L151" i="1"/>
  <c r="L152" i="1" s="1"/>
  <c r="K151" i="1"/>
  <c r="K152" i="1" s="1"/>
  <c r="J151" i="1"/>
  <c r="J152" i="1" s="1"/>
  <c r="I151" i="1"/>
  <c r="I152" i="1" s="1"/>
  <c r="H151" i="1"/>
  <c r="H152" i="1" s="1"/>
  <c r="G151" i="1"/>
  <c r="G152" i="1" s="1"/>
  <c r="F151" i="1"/>
  <c r="F152" i="1" s="1"/>
  <c r="E151" i="1"/>
  <c r="E152" i="1" s="1"/>
  <c r="D151" i="1"/>
  <c r="D152" i="1" s="1"/>
  <c r="C151" i="1"/>
  <c r="C152" i="1" s="1"/>
  <c r="B151" i="1"/>
  <c r="B152" i="1" s="1"/>
  <c r="L150" i="1"/>
  <c r="K150" i="1"/>
  <c r="J150" i="1"/>
  <c r="I150" i="1"/>
  <c r="H150" i="1"/>
  <c r="G150" i="1"/>
  <c r="F150" i="1"/>
  <c r="E150" i="1"/>
  <c r="D150" i="1"/>
  <c r="C150" i="1"/>
  <c r="B150" i="1"/>
  <c r="L142" i="1"/>
  <c r="L143" i="1" s="1"/>
  <c r="K142" i="1"/>
  <c r="K143" i="1" s="1"/>
  <c r="J142" i="1"/>
  <c r="J143" i="1" s="1"/>
  <c r="I142" i="1"/>
  <c r="I143" i="1" s="1"/>
  <c r="H142" i="1"/>
  <c r="H143" i="1" s="1"/>
  <c r="G142" i="1"/>
  <c r="G143" i="1" s="1"/>
  <c r="F142" i="1"/>
  <c r="F143" i="1" s="1"/>
  <c r="E142" i="1"/>
  <c r="E143" i="1" s="1"/>
  <c r="D142" i="1"/>
  <c r="D143" i="1" s="1"/>
  <c r="C142" i="1"/>
  <c r="C143" i="1" s="1"/>
  <c r="L141" i="1"/>
  <c r="K141" i="1"/>
  <c r="J141" i="1"/>
  <c r="I141" i="1"/>
  <c r="H141" i="1"/>
  <c r="G141" i="1"/>
  <c r="F141" i="1"/>
  <c r="E141" i="1"/>
  <c r="D141" i="1"/>
  <c r="C141" i="1"/>
  <c r="B142" i="1"/>
  <c r="B143" i="1" s="1"/>
  <c r="B141" i="1"/>
  <c r="I291" i="1"/>
  <c r="G291" i="1"/>
  <c r="E291" i="1"/>
  <c r="C291" i="1"/>
  <c r="B291" i="1"/>
  <c r="J289" i="1"/>
  <c r="J290" i="1" s="1"/>
  <c r="I289" i="1"/>
  <c r="I290" i="1" s="1"/>
  <c r="H289" i="1"/>
  <c r="H290" i="1" s="1"/>
  <c r="G289" i="1"/>
  <c r="G290" i="1" s="1"/>
  <c r="F289" i="1"/>
  <c r="F290" i="1" s="1"/>
  <c r="E289" i="1"/>
  <c r="E290" i="1" s="1"/>
  <c r="D289" i="1"/>
  <c r="D290" i="1" s="1"/>
  <c r="C289" i="1"/>
  <c r="C290" i="1" s="1"/>
  <c r="B289" i="1"/>
  <c r="B290" i="1" s="1"/>
  <c r="J288" i="1"/>
  <c r="I288" i="1"/>
  <c r="H288" i="1"/>
  <c r="G288" i="1"/>
  <c r="F288" i="1"/>
  <c r="E288" i="1"/>
  <c r="D288" i="1"/>
  <c r="C288" i="1"/>
  <c r="B288" i="1"/>
  <c r="I277" i="1"/>
  <c r="G277" i="1"/>
  <c r="E277" i="1"/>
  <c r="C277" i="1"/>
  <c r="B277" i="1"/>
  <c r="J276" i="1"/>
  <c r="I276" i="1"/>
  <c r="H276" i="1"/>
  <c r="G276" i="1"/>
  <c r="F276" i="1"/>
  <c r="E276" i="1"/>
  <c r="D276" i="1"/>
  <c r="C276" i="1"/>
  <c r="B276" i="1"/>
  <c r="J275" i="1"/>
  <c r="I275" i="1"/>
  <c r="H275" i="1"/>
  <c r="G275" i="1"/>
  <c r="F275" i="1"/>
  <c r="E275" i="1"/>
  <c r="D275" i="1"/>
  <c r="C275" i="1"/>
  <c r="B275" i="1"/>
  <c r="G268" i="1" l="1"/>
  <c r="F268" i="1"/>
  <c r="D268" i="1"/>
  <c r="C268" i="1"/>
  <c r="G266" i="1"/>
  <c r="G267" i="1" s="1"/>
  <c r="F266" i="1"/>
  <c r="F267" i="1" s="1"/>
  <c r="E266" i="1"/>
  <c r="E267" i="1" s="1"/>
  <c r="D266" i="1"/>
  <c r="D267" i="1" s="1"/>
  <c r="C266" i="1"/>
  <c r="C267" i="1" s="1"/>
  <c r="B266" i="1"/>
  <c r="B267" i="1" s="1"/>
  <c r="G265" i="1"/>
  <c r="F265" i="1"/>
  <c r="E265" i="1"/>
  <c r="D265" i="1"/>
  <c r="C265" i="1"/>
  <c r="B265" i="1"/>
  <c r="M199" i="1"/>
  <c r="L199" i="1"/>
  <c r="J199" i="1"/>
  <c r="I199" i="1"/>
  <c r="G199" i="1"/>
  <c r="F199" i="1"/>
  <c r="D199" i="1"/>
  <c r="C199" i="1"/>
  <c r="M197" i="1"/>
  <c r="M198" i="1" s="1"/>
  <c r="L197" i="1"/>
  <c r="L198" i="1" s="1"/>
  <c r="K197" i="1"/>
  <c r="K198" i="1" s="1"/>
  <c r="J197" i="1"/>
  <c r="J198" i="1" s="1"/>
  <c r="I197" i="1"/>
  <c r="I198" i="1" s="1"/>
  <c r="H197" i="1"/>
  <c r="H198" i="1" s="1"/>
  <c r="G197" i="1"/>
  <c r="G198" i="1" s="1"/>
  <c r="F197" i="1"/>
  <c r="F198" i="1" s="1"/>
  <c r="E197" i="1"/>
  <c r="E198" i="1" s="1"/>
  <c r="D197" i="1"/>
  <c r="D198" i="1" s="1"/>
  <c r="C197" i="1"/>
  <c r="C198" i="1" s="1"/>
  <c r="B197" i="1"/>
  <c r="B198" i="1" s="1"/>
  <c r="M196" i="1"/>
  <c r="L196" i="1"/>
  <c r="K196" i="1"/>
  <c r="J196" i="1"/>
  <c r="I196" i="1"/>
  <c r="H196" i="1"/>
  <c r="G196" i="1"/>
  <c r="F196" i="1"/>
  <c r="E196" i="1"/>
  <c r="D196" i="1"/>
  <c r="C196" i="1"/>
  <c r="B196" i="1"/>
  <c r="M188" i="1"/>
  <c r="L188" i="1"/>
  <c r="J188" i="1"/>
  <c r="I188" i="1"/>
  <c r="G188" i="1"/>
  <c r="F188" i="1"/>
  <c r="D188" i="1"/>
  <c r="C188" i="1"/>
  <c r="M186" i="1"/>
  <c r="M187" i="1" s="1"/>
  <c r="L186" i="1"/>
  <c r="L187" i="1" s="1"/>
  <c r="K186" i="1"/>
  <c r="K187" i="1" s="1"/>
  <c r="J186" i="1"/>
  <c r="J187" i="1" s="1"/>
  <c r="I186" i="1"/>
  <c r="I187" i="1" s="1"/>
  <c r="H186" i="1"/>
  <c r="H187" i="1" s="1"/>
  <c r="G186" i="1"/>
  <c r="G187" i="1" s="1"/>
  <c r="F186" i="1"/>
  <c r="F187" i="1" s="1"/>
  <c r="E186" i="1"/>
  <c r="E187" i="1" s="1"/>
  <c r="D186" i="1"/>
  <c r="D187" i="1" s="1"/>
  <c r="C186" i="1"/>
  <c r="C187" i="1" s="1"/>
  <c r="B186" i="1"/>
  <c r="B187" i="1" s="1"/>
  <c r="M185" i="1"/>
  <c r="L185" i="1"/>
  <c r="K185" i="1"/>
  <c r="J185" i="1"/>
  <c r="I185" i="1"/>
  <c r="H185" i="1"/>
  <c r="G185" i="1"/>
  <c r="F185" i="1"/>
  <c r="E185" i="1"/>
  <c r="D185" i="1"/>
  <c r="C185" i="1"/>
  <c r="B185" i="1"/>
  <c r="P106" i="1"/>
  <c r="P107" i="1" s="1"/>
  <c r="O106" i="1"/>
  <c r="O107" i="1" s="1"/>
  <c r="N106" i="1"/>
  <c r="N107" i="1" s="1"/>
  <c r="M106" i="1"/>
  <c r="M107" i="1" s="1"/>
  <c r="L106" i="1"/>
  <c r="L107" i="1" s="1"/>
  <c r="K106" i="1"/>
  <c r="K107" i="1" s="1"/>
  <c r="J106" i="1"/>
  <c r="J107" i="1" s="1"/>
  <c r="I106" i="1"/>
  <c r="I107" i="1" s="1"/>
  <c r="H106" i="1"/>
  <c r="H107" i="1" s="1"/>
  <c r="G106" i="1"/>
  <c r="G107" i="1" s="1"/>
  <c r="F106" i="1"/>
  <c r="F107" i="1" s="1"/>
  <c r="E106" i="1"/>
  <c r="E107" i="1" s="1"/>
  <c r="D106" i="1"/>
  <c r="D107" i="1" s="1"/>
  <c r="C106" i="1"/>
  <c r="C107" i="1" s="1"/>
  <c r="B106" i="1"/>
  <c r="B107" i="1" s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I97" i="1"/>
  <c r="H97" i="1"/>
  <c r="G97" i="1"/>
  <c r="F97" i="1"/>
  <c r="D97" i="1"/>
  <c r="C97" i="1"/>
  <c r="P95" i="1"/>
  <c r="P96" i="1" s="1"/>
  <c r="O95" i="1"/>
  <c r="O96" i="1" s="1"/>
  <c r="N95" i="1"/>
  <c r="N96" i="1" s="1"/>
  <c r="M95" i="1"/>
  <c r="M96" i="1" s="1"/>
  <c r="L95" i="1"/>
  <c r="L96" i="1" s="1"/>
  <c r="K95" i="1"/>
  <c r="K96" i="1" s="1"/>
  <c r="J95" i="1"/>
  <c r="J96" i="1" s="1"/>
  <c r="I95" i="1"/>
  <c r="I96" i="1" s="1"/>
  <c r="H95" i="1"/>
  <c r="H96" i="1" s="1"/>
  <c r="G95" i="1"/>
  <c r="G96" i="1" s="1"/>
  <c r="F95" i="1"/>
  <c r="F96" i="1" s="1"/>
  <c r="D95" i="1"/>
  <c r="D96" i="1" s="1"/>
  <c r="C95" i="1"/>
  <c r="C96" i="1" s="1"/>
  <c r="B95" i="1"/>
  <c r="B96" i="1" s="1"/>
  <c r="P94" i="1"/>
  <c r="O94" i="1"/>
  <c r="N94" i="1"/>
  <c r="M94" i="1"/>
  <c r="L94" i="1"/>
  <c r="K94" i="1"/>
  <c r="J94" i="1"/>
  <c r="I94" i="1"/>
  <c r="H94" i="1"/>
  <c r="G94" i="1"/>
  <c r="F94" i="1"/>
  <c r="D94" i="1"/>
  <c r="C94" i="1"/>
  <c r="B94" i="1"/>
  <c r="E90" i="1"/>
  <c r="E97" i="1" s="1"/>
  <c r="H82" i="1"/>
  <c r="H83" i="1" s="1"/>
  <c r="G82" i="1"/>
  <c r="G83" i="1" s="1"/>
  <c r="F82" i="1"/>
  <c r="F83" i="1" s="1"/>
  <c r="E82" i="1"/>
  <c r="E83" i="1" s="1"/>
  <c r="D82" i="1"/>
  <c r="D83" i="1" s="1"/>
  <c r="C82" i="1"/>
  <c r="C83" i="1" s="1"/>
  <c r="B82" i="1"/>
  <c r="B83" i="1" s="1"/>
  <c r="H81" i="1"/>
  <c r="G81" i="1"/>
  <c r="F81" i="1"/>
  <c r="E81" i="1"/>
  <c r="D81" i="1"/>
  <c r="C81" i="1"/>
  <c r="B81" i="1"/>
  <c r="G74" i="1"/>
  <c r="G75" i="1" s="1"/>
  <c r="F74" i="1"/>
  <c r="F75" i="1" s="1"/>
  <c r="E74" i="1"/>
  <c r="E75" i="1" s="1"/>
  <c r="D74" i="1"/>
  <c r="D75" i="1" s="1"/>
  <c r="C74" i="1"/>
  <c r="C75" i="1" s="1"/>
  <c r="B74" i="1"/>
  <c r="B75" i="1" s="1"/>
  <c r="G73" i="1"/>
  <c r="F73" i="1"/>
  <c r="E73" i="1"/>
  <c r="D73" i="1"/>
  <c r="C73" i="1"/>
  <c r="B73" i="1"/>
  <c r="I58" i="1"/>
  <c r="I59" i="1" s="1"/>
  <c r="H58" i="1"/>
  <c r="H59" i="1" s="1"/>
  <c r="G58" i="1"/>
  <c r="G59" i="1" s="1"/>
  <c r="F58" i="1"/>
  <c r="F59" i="1" s="1"/>
  <c r="E58" i="1"/>
  <c r="E59" i="1" s="1"/>
  <c r="D58" i="1"/>
  <c r="D59" i="1" s="1"/>
  <c r="C58" i="1"/>
  <c r="C59" i="1" s="1"/>
  <c r="B58" i="1"/>
  <c r="B59" i="1" s="1"/>
  <c r="I57" i="1"/>
  <c r="H57" i="1"/>
  <c r="G57" i="1"/>
  <c r="F57" i="1"/>
  <c r="E57" i="1"/>
  <c r="D57" i="1"/>
  <c r="C57" i="1"/>
  <c r="B57" i="1"/>
  <c r="I50" i="1"/>
  <c r="I51" i="1" s="1"/>
  <c r="H50" i="1"/>
  <c r="H51" i="1" s="1"/>
  <c r="G50" i="1"/>
  <c r="G51" i="1" s="1"/>
  <c r="F50" i="1"/>
  <c r="F51" i="1" s="1"/>
  <c r="E50" i="1"/>
  <c r="E51" i="1" s="1"/>
  <c r="D50" i="1"/>
  <c r="D51" i="1" s="1"/>
  <c r="C50" i="1"/>
  <c r="C51" i="1" s="1"/>
  <c r="B50" i="1"/>
  <c r="B51" i="1" s="1"/>
  <c r="I49" i="1"/>
  <c r="H49" i="1"/>
  <c r="G49" i="1"/>
  <c r="F49" i="1"/>
  <c r="E49" i="1"/>
  <c r="D49" i="1"/>
  <c r="C49" i="1"/>
  <c r="B49" i="1"/>
  <c r="G40" i="1"/>
  <c r="H40" i="1" s="1"/>
  <c r="F40" i="1"/>
  <c r="I39" i="1"/>
  <c r="G39" i="1"/>
  <c r="H39" i="1" s="1"/>
  <c r="F39" i="1"/>
  <c r="G38" i="1"/>
  <c r="H38" i="1" s="1"/>
  <c r="F38" i="1"/>
  <c r="I37" i="1"/>
  <c r="G37" i="1"/>
  <c r="H37" i="1" s="1"/>
  <c r="F37" i="1"/>
  <c r="G36" i="1"/>
  <c r="H36" i="1" s="1"/>
  <c r="F36" i="1"/>
  <c r="G35" i="1"/>
  <c r="H35" i="1" s="1"/>
  <c r="F35" i="1"/>
  <c r="G31" i="1"/>
  <c r="H31" i="1" s="1"/>
  <c r="F31" i="1"/>
  <c r="I30" i="1"/>
  <c r="G30" i="1"/>
  <c r="H30" i="1" s="1"/>
  <c r="F30" i="1"/>
  <c r="G29" i="1"/>
  <c r="H29" i="1" s="1"/>
  <c r="F29" i="1"/>
  <c r="I28" i="1"/>
  <c r="G28" i="1"/>
  <c r="H28" i="1" s="1"/>
  <c r="F28" i="1"/>
  <c r="G27" i="1"/>
  <c r="H27" i="1" s="1"/>
  <c r="F27" i="1"/>
  <c r="G26" i="1"/>
  <c r="H26" i="1" s="1"/>
  <c r="F26" i="1"/>
  <c r="G20" i="1"/>
  <c r="H20" i="1" s="1"/>
  <c r="F20" i="1"/>
  <c r="I19" i="1"/>
  <c r="G19" i="1"/>
  <c r="H19" i="1" s="1"/>
  <c r="F19" i="1"/>
  <c r="G18" i="1"/>
  <c r="H18" i="1" s="1"/>
  <c r="F18" i="1"/>
  <c r="I17" i="1"/>
  <c r="G17" i="1"/>
  <c r="H17" i="1" s="1"/>
  <c r="F17" i="1"/>
  <c r="G16" i="1"/>
  <c r="H16" i="1" s="1"/>
  <c r="F16" i="1"/>
  <c r="G15" i="1"/>
  <c r="H15" i="1" s="1"/>
  <c r="F15" i="1"/>
  <c r="G11" i="1"/>
  <c r="H11" i="1" s="1"/>
  <c r="F11" i="1"/>
  <c r="I10" i="1"/>
  <c r="G10" i="1"/>
  <c r="H10" i="1" s="1"/>
  <c r="F10" i="1"/>
  <c r="G9" i="1"/>
  <c r="H9" i="1" s="1"/>
  <c r="F9" i="1"/>
  <c r="I8" i="1"/>
  <c r="G8" i="1"/>
  <c r="H8" i="1" s="1"/>
  <c r="F8" i="1"/>
  <c r="G7" i="1"/>
  <c r="H7" i="1" s="1"/>
  <c r="F7" i="1"/>
  <c r="G6" i="1"/>
  <c r="H6" i="1" s="1"/>
  <c r="F6" i="1"/>
  <c r="E95" i="1" l="1"/>
  <c r="E96" i="1" s="1"/>
  <c r="E94" i="1"/>
</calcChain>
</file>

<file path=xl/sharedStrings.xml><?xml version="1.0" encoding="utf-8"?>
<sst xmlns="http://schemas.openxmlformats.org/spreadsheetml/2006/main" count="362" uniqueCount="132">
  <si>
    <t>1st</t>
    <phoneticPr fontId="1"/>
  </si>
  <si>
    <t>2nd</t>
    <phoneticPr fontId="1"/>
  </si>
  <si>
    <t>3rd</t>
    <phoneticPr fontId="1"/>
  </si>
  <si>
    <t>4th</t>
    <phoneticPr fontId="1"/>
  </si>
  <si>
    <t>Avr</t>
    <phoneticPr fontId="1"/>
  </si>
  <si>
    <t>SD</t>
    <phoneticPr fontId="1"/>
  </si>
  <si>
    <t>SE</t>
    <phoneticPr fontId="1"/>
  </si>
  <si>
    <t>t-test</t>
    <phoneticPr fontId="1"/>
  </si>
  <si>
    <t>NT</t>
    <phoneticPr fontId="1"/>
  </si>
  <si>
    <t>Aphidicolin</t>
    <phoneticPr fontId="1"/>
  </si>
  <si>
    <t>CPT</t>
    <phoneticPr fontId="1"/>
  </si>
  <si>
    <t>CPT aph</t>
    <phoneticPr fontId="1"/>
  </si>
  <si>
    <t>GENZ</t>
    <phoneticPr fontId="1"/>
  </si>
  <si>
    <t>GENZ Aph</t>
    <phoneticPr fontId="1"/>
  </si>
  <si>
    <t xml:space="preserve">Z-VAD-FMK </t>
    <phoneticPr fontId="1"/>
  </si>
  <si>
    <t>CPT Z-VAD</t>
    <phoneticPr fontId="1"/>
  </si>
  <si>
    <t>GENZ Z-VAD</t>
    <phoneticPr fontId="1"/>
  </si>
  <si>
    <t>Z-VAD-FMK</t>
    <phoneticPr fontId="1"/>
  </si>
  <si>
    <t>Figure 1d  Aphidicolin apoptosis</t>
    <phoneticPr fontId="1"/>
  </si>
  <si>
    <t>t-test</t>
  </si>
  <si>
    <t>CPT Aph</t>
    <phoneticPr fontId="1"/>
  </si>
  <si>
    <t>Figure 1e  Z-VAD-FMK apoptosis</t>
    <phoneticPr fontId="1"/>
  </si>
  <si>
    <t>Figure 1f</t>
    <phoneticPr fontId="1"/>
  </si>
  <si>
    <t>1st</t>
  </si>
  <si>
    <t>2nd</t>
  </si>
  <si>
    <t>3rd</t>
  </si>
  <si>
    <t>Mean</t>
  </si>
  <si>
    <t>Mean</t>
    <phoneticPr fontId="1"/>
  </si>
  <si>
    <t>SD</t>
  </si>
  <si>
    <t>SE</t>
  </si>
  <si>
    <t>Figure 1g</t>
    <phoneticPr fontId="1"/>
  </si>
  <si>
    <t>1ST</t>
    <phoneticPr fontId="1"/>
  </si>
  <si>
    <t>2ND</t>
    <phoneticPr fontId="1"/>
  </si>
  <si>
    <t>3RD</t>
    <phoneticPr fontId="1"/>
  </si>
  <si>
    <t>4TH</t>
    <phoneticPr fontId="1"/>
  </si>
  <si>
    <t>Apoptosis</t>
    <phoneticPr fontId="1"/>
  </si>
  <si>
    <t>CPT 2h</t>
    <phoneticPr fontId="1"/>
  </si>
  <si>
    <t>CPT 4h</t>
    <phoneticPr fontId="1"/>
  </si>
  <si>
    <t>CPT 8h</t>
    <phoneticPr fontId="1"/>
  </si>
  <si>
    <t>CPT 16h</t>
    <phoneticPr fontId="1"/>
  </si>
  <si>
    <t>CPT 24h</t>
    <phoneticPr fontId="1"/>
  </si>
  <si>
    <t>CPT 36h</t>
    <phoneticPr fontId="1"/>
  </si>
  <si>
    <t>CPT 48h</t>
    <phoneticPr fontId="1"/>
  </si>
  <si>
    <t>Genz 2h</t>
    <phoneticPr fontId="1"/>
  </si>
  <si>
    <t>Genz 4h</t>
    <phoneticPr fontId="1"/>
  </si>
  <si>
    <t>Genz 8h</t>
    <phoneticPr fontId="1"/>
  </si>
  <si>
    <t>Genz 16h</t>
    <phoneticPr fontId="1"/>
  </si>
  <si>
    <t>Genz 24h</t>
    <phoneticPr fontId="1"/>
  </si>
  <si>
    <t>Genz 36h</t>
    <phoneticPr fontId="1"/>
  </si>
  <si>
    <t>Genz 48h</t>
    <phoneticPr fontId="1"/>
  </si>
  <si>
    <t>Figure 2b</t>
    <phoneticPr fontId="1"/>
  </si>
  <si>
    <t>Broeken DNA</t>
    <phoneticPr fontId="1"/>
  </si>
  <si>
    <t>NT</t>
  </si>
  <si>
    <t>siTOP1</t>
  </si>
  <si>
    <t>siMUS81</t>
  </si>
  <si>
    <t>CPT 24h</t>
  </si>
  <si>
    <t>siTOP1 CPT 24h</t>
  </si>
  <si>
    <t>siMUS81 CPT 24h</t>
  </si>
  <si>
    <t>Genz 4h</t>
  </si>
  <si>
    <t>siTOP1Genz 4h</t>
  </si>
  <si>
    <t>siMUS81 Genz 4h</t>
  </si>
  <si>
    <t>Genz 24h</t>
  </si>
  <si>
    <t>siTOP1 Genz 24h</t>
  </si>
  <si>
    <t>siMUS81 Genz 24h</t>
  </si>
  <si>
    <t>4th</t>
  </si>
  <si>
    <t>T-test</t>
  </si>
  <si>
    <t>Apoptosis</t>
  </si>
  <si>
    <t>Figure 2e</t>
    <phoneticPr fontId="1"/>
  </si>
  <si>
    <t>RPMI-8402</t>
    <phoneticPr fontId="1"/>
  </si>
  <si>
    <t>CEM NT</t>
    <phoneticPr fontId="1"/>
  </si>
  <si>
    <t>CEM CPT 4h</t>
    <phoneticPr fontId="1"/>
  </si>
  <si>
    <t>CEM CPT 24h</t>
    <phoneticPr fontId="1"/>
  </si>
  <si>
    <t>C2 NT</t>
    <phoneticPr fontId="1"/>
  </si>
  <si>
    <t>C2 CPT 4h</t>
    <phoneticPr fontId="1"/>
  </si>
  <si>
    <t>C2 CPT 24h</t>
    <phoneticPr fontId="1"/>
  </si>
  <si>
    <t>CEM Genz 4h</t>
    <phoneticPr fontId="1"/>
  </si>
  <si>
    <t>CEM Genz24h</t>
    <phoneticPr fontId="1"/>
  </si>
  <si>
    <t>C2 Genz NT</t>
    <phoneticPr fontId="1"/>
  </si>
  <si>
    <t>C2 Genz 4h</t>
    <phoneticPr fontId="1"/>
  </si>
  <si>
    <t>C2 Genz 24h</t>
    <phoneticPr fontId="1"/>
  </si>
  <si>
    <t>SEM</t>
    <phoneticPr fontId="1"/>
  </si>
  <si>
    <t>Figure 4d</t>
    <phoneticPr fontId="1"/>
  </si>
  <si>
    <t>Figure 5e</t>
    <phoneticPr fontId="1"/>
  </si>
  <si>
    <t>RPMI NT</t>
  </si>
  <si>
    <t>RPMI 0.1uM 4h</t>
  </si>
  <si>
    <t>RPMI 0.1uM 24h</t>
  </si>
  <si>
    <t>K5 NT</t>
  </si>
  <si>
    <t>K5 0.1uM 4h</t>
  </si>
  <si>
    <t>K5 0.1uM 24h</t>
  </si>
  <si>
    <t>RPMI 1uM 4h</t>
  </si>
  <si>
    <t>RPMI 1uM 24h</t>
  </si>
  <si>
    <t>K5 1uM 4h</t>
  </si>
  <si>
    <t>K5 1uM 24h</t>
  </si>
  <si>
    <t>1ST</t>
  </si>
  <si>
    <t>2ND</t>
  </si>
  <si>
    <t>3RD</t>
  </si>
  <si>
    <t>4TH</t>
  </si>
  <si>
    <t>SEM</t>
  </si>
  <si>
    <t>Figure 5f</t>
    <phoneticPr fontId="1"/>
  </si>
  <si>
    <t>RPMI NT</t>
    <phoneticPr fontId="1"/>
  </si>
  <si>
    <t>RPMI CPT 4h</t>
    <phoneticPr fontId="1"/>
  </si>
  <si>
    <t>RPMI CPT 24h</t>
    <phoneticPr fontId="1"/>
  </si>
  <si>
    <t>K5 NT</t>
    <phoneticPr fontId="1"/>
  </si>
  <si>
    <t>K5 CPT 4h</t>
    <phoneticPr fontId="1"/>
  </si>
  <si>
    <t>K5 CPT 24h</t>
    <phoneticPr fontId="1"/>
  </si>
  <si>
    <t>Figure 7b</t>
    <phoneticPr fontId="1"/>
  </si>
  <si>
    <t>NC</t>
    <phoneticPr fontId="1"/>
  </si>
  <si>
    <t>WT +Genz</t>
    <phoneticPr fontId="1"/>
  </si>
  <si>
    <t>WT -</t>
    <phoneticPr fontId="1"/>
  </si>
  <si>
    <t>R364H +Genz</t>
    <phoneticPr fontId="1"/>
  </si>
  <si>
    <t>R364H -</t>
    <phoneticPr fontId="1"/>
  </si>
  <si>
    <t>N722S +Genz</t>
    <phoneticPr fontId="1"/>
  </si>
  <si>
    <t>N722S -</t>
    <phoneticPr fontId="1"/>
  </si>
  <si>
    <t>R364H N722S +Genz</t>
    <phoneticPr fontId="1"/>
  </si>
  <si>
    <t>R364H N722S -</t>
    <phoneticPr fontId="1"/>
  </si>
  <si>
    <t>T-Test</t>
    <phoneticPr fontId="1"/>
  </si>
  <si>
    <t>Fgure 7d</t>
    <phoneticPr fontId="1"/>
  </si>
  <si>
    <t>Genz</t>
    <phoneticPr fontId="1"/>
  </si>
  <si>
    <t>5th</t>
    <phoneticPr fontId="1"/>
  </si>
  <si>
    <t>Supplemantry Data 1</t>
    <phoneticPr fontId="1"/>
  </si>
  <si>
    <t>Figure 1d  Aphidicolin Boreken DNA</t>
    <phoneticPr fontId="1"/>
  </si>
  <si>
    <t>Figure 1e  Z-VAD-FMK Broeken DNA</t>
    <phoneticPr fontId="1"/>
  </si>
  <si>
    <t>Genz Broekn DNA</t>
    <phoneticPr fontId="1"/>
  </si>
  <si>
    <t>CPT Broken DNA</t>
    <phoneticPr fontId="1"/>
  </si>
  <si>
    <t>T-test</t>
    <phoneticPr fontId="1"/>
  </si>
  <si>
    <t>Figure 4a</t>
    <phoneticPr fontId="1"/>
  </si>
  <si>
    <t>Genz CCRF-CEM</t>
    <phoneticPr fontId="1"/>
  </si>
  <si>
    <t>Genz CEM/C2</t>
    <phoneticPr fontId="1"/>
  </si>
  <si>
    <t>Figure 4b</t>
    <phoneticPr fontId="1"/>
  </si>
  <si>
    <t>CPT-K5</t>
    <phoneticPr fontId="1"/>
  </si>
  <si>
    <t>Figure 5a</t>
    <phoneticPr fontId="1"/>
  </si>
  <si>
    <t>Figure 5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Border="1" applyAlignment="1"/>
    <xf numFmtId="0" fontId="2" fillId="0" borderId="0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5FF18-8261-A64E-8404-0DD2310748D1}">
  <dimension ref="A1:P291"/>
  <sheetViews>
    <sheetView tabSelected="1" topLeftCell="A213" workbookViewId="0">
      <selection activeCell="I224" sqref="I224"/>
    </sheetView>
  </sheetViews>
  <sheetFormatPr baseColWidth="10" defaultRowHeight="16"/>
  <cols>
    <col min="1" max="1" width="10.7109375" style="1"/>
    <col min="2" max="2" width="11.85546875" style="1" customWidth="1"/>
    <col min="3" max="3" width="14.42578125" style="1" customWidth="1"/>
    <col min="4" max="4" width="15.140625" style="1" customWidth="1"/>
    <col min="5" max="5" width="13.42578125" style="1" customWidth="1"/>
    <col min="6" max="6" width="14.28515625" style="1" customWidth="1"/>
    <col min="7" max="7" width="15.140625" style="1" customWidth="1"/>
    <col min="8" max="8" width="12.5703125" style="1" customWidth="1"/>
    <col min="9" max="9" width="19.140625" style="1" customWidth="1"/>
    <col min="10" max="10" width="15.42578125" style="1" customWidth="1"/>
    <col min="11" max="11" width="13.42578125" style="1" customWidth="1"/>
    <col min="12" max="12" width="15.140625" style="1" customWidth="1"/>
    <col min="13" max="13" width="16.7109375" style="1" customWidth="1"/>
    <col min="14" max="14" width="12.28515625" style="1" customWidth="1"/>
    <col min="15" max="15" width="11.85546875" style="1" customWidth="1"/>
    <col min="16" max="16" width="13.42578125" style="1" customWidth="1"/>
    <col min="17" max="16384" width="10.7109375" style="1"/>
  </cols>
  <sheetData>
    <row r="1" spans="1:9" ht="18">
      <c r="A1" s="4" t="s">
        <v>119</v>
      </c>
    </row>
    <row r="2" spans="1:9" ht="18">
      <c r="A2" s="4"/>
    </row>
    <row r="4" spans="1:9">
      <c r="A4" s="3" t="s">
        <v>120</v>
      </c>
    </row>
    <row r="5" spans="1:9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</row>
    <row r="6" spans="1:9">
      <c r="A6" s="1" t="s">
        <v>8</v>
      </c>
      <c r="B6" s="1">
        <v>2.18E-2</v>
      </c>
      <c r="C6" s="1">
        <v>2.3099999999999999E-2</v>
      </c>
      <c r="D6" s="1">
        <v>2.9000000000000001E-2</v>
      </c>
      <c r="E6" s="1">
        <v>2.1100000000000001E-2</v>
      </c>
      <c r="F6" s="1">
        <f>AVERAGE(B6:E6)</f>
        <v>2.375E-2</v>
      </c>
      <c r="G6" s="1">
        <f>STDEV(B6:E6)</f>
        <v>3.5967577992779371E-3</v>
      </c>
      <c r="H6" s="1">
        <f>G6/2</f>
        <v>1.7983788996389686E-3</v>
      </c>
    </row>
    <row r="7" spans="1:9">
      <c r="A7" s="1" t="s">
        <v>9</v>
      </c>
      <c r="B7" s="1">
        <v>3.4700000000000002E-2</v>
      </c>
      <c r="C7" s="1">
        <v>2.7900000000000001E-2</v>
      </c>
      <c r="D7" s="1">
        <v>3.5299999999999998E-2</v>
      </c>
      <c r="E7" s="1">
        <v>4.0399999999999998E-2</v>
      </c>
      <c r="F7" s="1">
        <f t="shared" ref="F7:F11" si="0">AVERAGE(B7:E7)</f>
        <v>3.4575000000000002E-2</v>
      </c>
      <c r="G7" s="1">
        <f t="shared" ref="G7:G11" si="1">STDEV(B7:E7)</f>
        <v>5.1324945202113944E-3</v>
      </c>
      <c r="H7" s="1">
        <f t="shared" ref="H7:H11" si="2">G7/2</f>
        <v>2.5662472601056972E-3</v>
      </c>
    </row>
    <row r="8" spans="1:9">
      <c r="A8" s="1" t="s">
        <v>10</v>
      </c>
      <c r="B8" s="1">
        <v>0.14799999999999999</v>
      </c>
      <c r="C8" s="1">
        <v>6.0900000000000003E-2</v>
      </c>
      <c r="D8" s="1">
        <v>9.1300000000000006E-2</v>
      </c>
      <c r="E8" s="1">
        <v>0.129</v>
      </c>
      <c r="F8" s="1">
        <f t="shared" si="0"/>
        <v>0.10730000000000001</v>
      </c>
      <c r="G8" s="1">
        <f t="shared" si="1"/>
        <v>3.8885901472555974E-2</v>
      </c>
      <c r="H8" s="1">
        <f t="shared" si="2"/>
        <v>1.9442950736277987E-2</v>
      </c>
      <c r="I8" s="1">
        <f>_xlfn.T.TEST(B8:E8,B9:E9,1,1)</f>
        <v>1.2425909852653192E-2</v>
      </c>
    </row>
    <row r="9" spans="1:9">
      <c r="A9" s="1" t="s">
        <v>20</v>
      </c>
      <c r="B9" s="1">
        <v>3.4200000000000001E-2</v>
      </c>
      <c r="C9" s="1">
        <v>2.7400000000000001E-2</v>
      </c>
      <c r="D9" s="1">
        <v>3.2099999999999997E-2</v>
      </c>
      <c r="E9" s="1">
        <v>3.3000000000000002E-2</v>
      </c>
      <c r="F9" s="1">
        <f t="shared" si="0"/>
        <v>3.1675000000000002E-2</v>
      </c>
      <c r="G9" s="1">
        <f t="shared" si="1"/>
        <v>2.9769951293208393E-3</v>
      </c>
      <c r="H9" s="1">
        <f t="shared" si="2"/>
        <v>1.4884975646604196E-3</v>
      </c>
    </row>
    <row r="10" spans="1:9">
      <c r="A10" s="1" t="s">
        <v>12</v>
      </c>
      <c r="B10" s="1">
        <v>0.13300000000000001</v>
      </c>
      <c r="C10" s="1">
        <v>6.9599999999999995E-2</v>
      </c>
      <c r="D10" s="1">
        <v>7.7899999999999997E-2</v>
      </c>
      <c r="E10" s="1">
        <v>0.105</v>
      </c>
      <c r="F10" s="1">
        <f t="shared" si="0"/>
        <v>9.6374999999999988E-2</v>
      </c>
      <c r="G10" s="1">
        <f t="shared" si="1"/>
        <v>2.87170535860953E-2</v>
      </c>
      <c r="H10" s="1">
        <f t="shared" si="2"/>
        <v>1.435852679304765E-2</v>
      </c>
      <c r="I10" s="1">
        <f>_xlfn.T.TEST(B10:E10,B11:E11,1,1)</f>
        <v>8.6589030537938625E-3</v>
      </c>
    </row>
    <row r="11" spans="1:9">
      <c r="A11" s="1" t="s">
        <v>13</v>
      </c>
      <c r="B11" s="1">
        <v>1.4500000000000001E-2</v>
      </c>
      <c r="C11" s="1">
        <v>2.5399999999999999E-2</v>
      </c>
      <c r="D11" s="1">
        <v>1.7000000000000001E-2</v>
      </c>
      <c r="E11" s="1">
        <v>1.7600000000000001E-2</v>
      </c>
      <c r="F11" s="1">
        <f t="shared" si="0"/>
        <v>1.8624999999999999E-2</v>
      </c>
      <c r="G11" s="1">
        <f t="shared" si="1"/>
        <v>4.7119528860123435E-3</v>
      </c>
      <c r="H11" s="1">
        <f t="shared" si="2"/>
        <v>2.3559764430061718E-3</v>
      </c>
    </row>
    <row r="13" spans="1:9">
      <c r="A13" s="3" t="s">
        <v>18</v>
      </c>
    </row>
    <row r="14" spans="1:9"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1" t="s">
        <v>6</v>
      </c>
      <c r="I14" s="1" t="s">
        <v>7</v>
      </c>
    </row>
    <row r="15" spans="1:9">
      <c r="A15" s="1" t="s">
        <v>8</v>
      </c>
      <c r="B15" s="1">
        <v>4.5499999999999999E-2</v>
      </c>
      <c r="C15" s="1">
        <v>3.6200000000000003E-2</v>
      </c>
      <c r="D15" s="1">
        <v>5.6800000000000003E-2</v>
      </c>
      <c r="E15" s="1">
        <v>9.7900000000000001E-2</v>
      </c>
      <c r="F15" s="1">
        <f>AVERAGE(B15:E15)</f>
        <v>5.91E-2</v>
      </c>
      <c r="G15" s="1">
        <f>STDEV(B15:E15)</f>
        <v>2.7203553689423246E-2</v>
      </c>
      <c r="H15" s="1">
        <f>G15/2</f>
        <v>1.3601776844711623E-2</v>
      </c>
    </row>
    <row r="16" spans="1:9">
      <c r="A16" s="1" t="s">
        <v>9</v>
      </c>
      <c r="B16" s="1">
        <v>9.6000000000000002E-2</v>
      </c>
      <c r="C16" s="1">
        <v>4.7600000000000003E-2</v>
      </c>
      <c r="D16" s="1">
        <v>7.2499999999999995E-2</v>
      </c>
      <c r="E16" s="1">
        <v>5.8200000000000002E-2</v>
      </c>
      <c r="F16" s="1">
        <f t="shared" ref="F16:F20" si="3">AVERAGE(B16:E16)</f>
        <v>6.8574999999999997E-2</v>
      </c>
      <c r="G16" s="1">
        <f t="shared" ref="G16:G20" si="4">STDEV(B16:E16)</f>
        <v>2.0937426616786842E-2</v>
      </c>
      <c r="H16" s="1">
        <f t="shared" ref="H16:H20" si="5">G16/2</f>
        <v>1.0468713308393421E-2</v>
      </c>
    </row>
    <row r="17" spans="1:9">
      <c r="A17" s="1" t="s">
        <v>10</v>
      </c>
      <c r="B17" s="1">
        <v>0.21299999999999999</v>
      </c>
      <c r="C17" s="1">
        <v>0.112</v>
      </c>
      <c r="D17" s="1">
        <v>0.123</v>
      </c>
      <c r="E17" s="1">
        <v>0.30399999999999999</v>
      </c>
      <c r="F17" s="1">
        <f t="shared" si="3"/>
        <v>0.188</v>
      </c>
      <c r="G17" s="1">
        <f t="shared" si="4"/>
        <v>8.9595386786002165E-2</v>
      </c>
      <c r="H17" s="1">
        <f t="shared" si="5"/>
        <v>4.4797693393001083E-2</v>
      </c>
      <c r="I17" s="1">
        <f>_xlfn.T.TEST(B17:E17,B18:E18,1,1)</f>
        <v>1.4701460377533459E-2</v>
      </c>
    </row>
    <row r="18" spans="1:9">
      <c r="A18" s="1" t="s">
        <v>11</v>
      </c>
      <c r="B18" s="1">
        <v>0.11899999999999999</v>
      </c>
      <c r="C18" s="1">
        <v>7.1599999999999997E-2</v>
      </c>
      <c r="D18" s="1">
        <v>8.2299999999999998E-2</v>
      </c>
      <c r="E18" s="1">
        <v>0.193</v>
      </c>
      <c r="F18" s="1">
        <f t="shared" si="3"/>
        <v>0.116475</v>
      </c>
      <c r="G18" s="1">
        <f t="shared" si="4"/>
        <v>5.4906427978273491E-2</v>
      </c>
      <c r="H18" s="1">
        <f t="shared" si="5"/>
        <v>2.7453213989136745E-2</v>
      </c>
    </row>
    <row r="19" spans="1:9">
      <c r="A19" s="1" t="s">
        <v>12</v>
      </c>
      <c r="B19" s="1">
        <v>0.189</v>
      </c>
      <c r="C19" s="1">
        <v>0.112</v>
      </c>
      <c r="D19" s="1">
        <v>0.125</v>
      </c>
      <c r="E19" s="1">
        <v>0.32</v>
      </c>
      <c r="F19" s="1">
        <f t="shared" si="3"/>
        <v>0.1865</v>
      </c>
      <c r="G19" s="1">
        <f t="shared" si="4"/>
        <v>9.5150757572741704E-2</v>
      </c>
      <c r="H19" s="1">
        <f t="shared" si="5"/>
        <v>4.7575378786370852E-2</v>
      </c>
      <c r="I19" s="1">
        <f>_xlfn.T.TEST(B19:E19,B20:E20,1,1)</f>
        <v>9.7278334881360489E-3</v>
      </c>
    </row>
    <row r="20" spans="1:9">
      <c r="A20" s="1" t="s">
        <v>13</v>
      </c>
      <c r="B20" s="1">
        <v>8.1799999999999998E-2</v>
      </c>
      <c r="C20" s="1">
        <v>6.7799999999999999E-2</v>
      </c>
      <c r="D20" s="1">
        <v>7.2900000000000006E-2</v>
      </c>
      <c r="E20" s="1">
        <v>0.215</v>
      </c>
      <c r="F20" s="1">
        <f t="shared" si="3"/>
        <v>0.109375</v>
      </c>
      <c r="G20" s="1">
        <f t="shared" si="4"/>
        <v>7.0653915909405424E-2</v>
      </c>
      <c r="H20" s="1">
        <f t="shared" si="5"/>
        <v>3.5326957954702712E-2</v>
      </c>
    </row>
    <row r="24" spans="1:9">
      <c r="A24" s="3" t="s">
        <v>121</v>
      </c>
    </row>
    <row r="25" spans="1:9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</row>
    <row r="26" spans="1:9">
      <c r="A26" s="1" t="s">
        <v>8</v>
      </c>
      <c r="B26" s="1">
        <v>2.1899999999999999E-2</v>
      </c>
      <c r="C26" s="1">
        <v>2.9399999999999999E-2</v>
      </c>
      <c r="D26" s="1">
        <v>1.89E-2</v>
      </c>
      <c r="E26" s="1">
        <v>2.6599999999999999E-2</v>
      </c>
      <c r="F26" s="1">
        <f>AVERAGE(B26:E26)</f>
        <v>2.4199999999999999E-2</v>
      </c>
      <c r="G26" s="1">
        <f>STDEV(B26:E26)</f>
        <v>4.6968074263269502E-3</v>
      </c>
      <c r="H26" s="1">
        <f>G26/2</f>
        <v>2.3484037131634751E-3</v>
      </c>
    </row>
    <row r="27" spans="1:9">
      <c r="A27" s="1" t="s">
        <v>14</v>
      </c>
      <c r="B27" s="1">
        <v>2.64E-2</v>
      </c>
      <c r="C27" s="1">
        <v>3.04E-2</v>
      </c>
      <c r="D27" s="1">
        <v>2.8400000000000002E-2</v>
      </c>
      <c r="E27" s="1">
        <v>2.3599999999999999E-2</v>
      </c>
      <c r="F27" s="1">
        <f t="shared" ref="F27:F31" si="6">AVERAGE(B27:E27)</f>
        <v>2.7199999999999998E-2</v>
      </c>
      <c r="G27" s="1">
        <f t="shared" ref="G27:G31" si="7">STDEV(B27:E27)</f>
        <v>2.9028721409436326E-3</v>
      </c>
      <c r="H27" s="1">
        <f t="shared" ref="H27:H31" si="8">G27/2</f>
        <v>1.4514360704718163E-3</v>
      </c>
    </row>
    <row r="28" spans="1:9">
      <c r="A28" s="1" t="s">
        <v>10</v>
      </c>
      <c r="B28" s="1">
        <v>8.6499999999999994E-2</v>
      </c>
      <c r="C28" s="1">
        <v>0.113</v>
      </c>
      <c r="D28" s="1">
        <v>0.188</v>
      </c>
      <c r="E28" s="1">
        <v>0.156</v>
      </c>
      <c r="F28" s="1">
        <f t="shared" si="6"/>
        <v>0.135875</v>
      </c>
      <c r="G28" s="1">
        <f t="shared" si="7"/>
        <v>4.5030313863737036E-2</v>
      </c>
      <c r="H28" s="1">
        <f t="shared" si="8"/>
        <v>2.2515156931868518E-2</v>
      </c>
      <c r="I28" s="1">
        <f>_xlfn.T.TEST(B28:E28,B29:E29,1,1)</f>
        <v>1.8365477033402823E-3</v>
      </c>
    </row>
    <row r="29" spans="1:9">
      <c r="A29" s="1" t="s">
        <v>15</v>
      </c>
      <c r="B29" s="1">
        <v>0.16900000000000001</v>
      </c>
      <c r="C29" s="1">
        <v>0.159</v>
      </c>
      <c r="D29" s="1">
        <v>0.26300000000000001</v>
      </c>
      <c r="E29" s="1">
        <v>0.218</v>
      </c>
      <c r="F29" s="1">
        <f t="shared" si="6"/>
        <v>0.20224999999999999</v>
      </c>
      <c r="G29" s="1">
        <f t="shared" si="7"/>
        <v>4.8009547661550356E-2</v>
      </c>
      <c r="H29" s="1">
        <f t="shared" si="8"/>
        <v>2.4004773830775178E-2</v>
      </c>
    </row>
    <row r="30" spans="1:9">
      <c r="A30" s="1" t="s">
        <v>12</v>
      </c>
      <c r="B30" s="1">
        <v>8.3699999999999997E-2</v>
      </c>
      <c r="C30" s="1">
        <v>8.9700000000000002E-2</v>
      </c>
      <c r="D30" s="1">
        <v>0.14499999999999999</v>
      </c>
      <c r="E30" s="1">
        <v>0.124</v>
      </c>
      <c r="F30" s="1">
        <f t="shared" si="6"/>
        <v>0.1106</v>
      </c>
      <c r="G30" s="1">
        <f t="shared" si="7"/>
        <v>2.9001953957161798E-2</v>
      </c>
      <c r="H30" s="1">
        <f t="shared" si="8"/>
        <v>1.4500976978580899E-2</v>
      </c>
      <c r="I30" s="1">
        <f>_xlfn.T.TEST(B30:E30,B31:E31,1,1)</f>
        <v>5.4166547430830106E-4</v>
      </c>
    </row>
    <row r="31" spans="1:9">
      <c r="A31" s="1" t="s">
        <v>16</v>
      </c>
      <c r="B31" s="1">
        <v>0.15</v>
      </c>
      <c r="C31" s="1">
        <v>0.14199999999999999</v>
      </c>
      <c r="D31" s="1">
        <v>0.222</v>
      </c>
      <c r="E31" s="1">
        <v>0.186</v>
      </c>
      <c r="F31" s="1">
        <f t="shared" si="6"/>
        <v>0.17499999999999999</v>
      </c>
      <c r="G31" s="1">
        <f t="shared" si="7"/>
        <v>3.6715119501371664E-2</v>
      </c>
      <c r="H31" s="1">
        <f t="shared" si="8"/>
        <v>1.8357559750685832E-2</v>
      </c>
    </row>
    <row r="33" spans="1:9">
      <c r="A33" s="3" t="s">
        <v>21</v>
      </c>
    </row>
    <row r="34" spans="1:9">
      <c r="B34" s="1" t="s">
        <v>0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7</v>
      </c>
    </row>
    <row r="35" spans="1:9">
      <c r="A35" s="1" t="s">
        <v>8</v>
      </c>
      <c r="B35" s="1">
        <v>8.0500000000000002E-2</v>
      </c>
      <c r="C35" s="1">
        <v>0.11899999999999999</v>
      </c>
      <c r="D35" s="1">
        <v>4.7500000000000001E-2</v>
      </c>
      <c r="E35" s="1">
        <v>5.4800000000000001E-2</v>
      </c>
      <c r="F35" s="1">
        <f>AVERAGE(B35:E35)</f>
        <v>7.5450000000000003E-2</v>
      </c>
      <c r="G35" s="1">
        <f>STDEV(B35:E35)</f>
        <v>3.229927759770073E-2</v>
      </c>
      <c r="H35" s="1">
        <f>G35/2</f>
        <v>1.6149638798850365E-2</v>
      </c>
    </row>
    <row r="36" spans="1:9">
      <c r="A36" s="1" t="s">
        <v>17</v>
      </c>
      <c r="B36" s="1">
        <v>0.11700000000000001</v>
      </c>
      <c r="C36" s="1">
        <v>0.159</v>
      </c>
      <c r="D36" s="1">
        <v>8.2199999999999995E-2</v>
      </c>
      <c r="E36" s="1">
        <v>7.2800000000000004E-2</v>
      </c>
      <c r="F36" s="1">
        <f t="shared" ref="F36:F40" si="9">AVERAGE(B36:E36)</f>
        <v>0.10775000000000001</v>
      </c>
      <c r="G36" s="1">
        <f t="shared" ref="G36:G40" si="10">STDEV(B36:E36)</f>
        <v>3.9099999999999982E-2</v>
      </c>
      <c r="H36" s="1">
        <f t="shared" ref="H36:H40" si="11">G36/2</f>
        <v>1.9549999999999991E-2</v>
      </c>
    </row>
    <row r="37" spans="1:9">
      <c r="A37" s="1" t="s">
        <v>10</v>
      </c>
      <c r="B37" s="1">
        <v>0.313</v>
      </c>
      <c r="C37" s="1">
        <v>0.38</v>
      </c>
      <c r="D37" s="1">
        <v>0.252</v>
      </c>
      <c r="E37" s="1">
        <v>0.222</v>
      </c>
      <c r="F37" s="1">
        <f t="shared" si="9"/>
        <v>0.29175000000000001</v>
      </c>
      <c r="G37" s="1">
        <f t="shared" si="10"/>
        <v>6.996368105429171E-2</v>
      </c>
      <c r="H37" s="1">
        <f t="shared" si="11"/>
        <v>3.4981840527145855E-2</v>
      </c>
      <c r="I37" s="1">
        <f>_xlfn.T.TEST(B37:E37,B38:E38,1,1)</f>
        <v>8.9364162100783069E-4</v>
      </c>
    </row>
    <row r="38" spans="1:9">
      <c r="A38" s="1" t="s">
        <v>15</v>
      </c>
      <c r="B38" s="1">
        <v>0.157</v>
      </c>
      <c r="C38" s="1">
        <v>0.18099999999999999</v>
      </c>
      <c r="D38" s="1">
        <v>0.104</v>
      </c>
      <c r="E38" s="1">
        <v>9.35E-2</v>
      </c>
      <c r="F38" s="1">
        <f t="shared" si="9"/>
        <v>0.13387499999999999</v>
      </c>
      <c r="G38" s="1">
        <f t="shared" si="10"/>
        <v>4.1945152679819145E-2</v>
      </c>
      <c r="H38" s="1">
        <f t="shared" si="11"/>
        <v>2.0972576339909572E-2</v>
      </c>
    </row>
    <row r="39" spans="1:9">
      <c r="A39" s="1" t="s">
        <v>12</v>
      </c>
      <c r="B39" s="1">
        <v>0.34899999999999998</v>
      </c>
      <c r="C39" s="1">
        <v>0.371</v>
      </c>
      <c r="D39" s="1">
        <v>0.246</v>
      </c>
      <c r="E39" s="1">
        <v>0.22500000000000001</v>
      </c>
      <c r="F39" s="1">
        <f t="shared" si="9"/>
        <v>0.29775000000000001</v>
      </c>
      <c r="G39" s="1">
        <f t="shared" si="10"/>
        <v>7.2944613691942037E-2</v>
      </c>
      <c r="H39" s="1">
        <f t="shared" si="11"/>
        <v>3.6472306845971018E-2</v>
      </c>
      <c r="I39" s="1">
        <f>_xlfn.T.TEST(B39:E39,B40:E40,1,1)</f>
        <v>2.706571803317476E-3</v>
      </c>
    </row>
    <row r="40" spans="1:9">
      <c r="A40" s="1" t="s">
        <v>16</v>
      </c>
      <c r="B40" s="1">
        <v>0.14499999999999999</v>
      </c>
      <c r="C40" s="1">
        <v>0.128</v>
      </c>
      <c r="D40" s="1">
        <v>9.4700000000000006E-2</v>
      </c>
      <c r="E40" s="1">
        <v>9.2700000000000005E-2</v>
      </c>
      <c r="F40" s="1">
        <f t="shared" si="9"/>
        <v>0.11510000000000001</v>
      </c>
      <c r="G40" s="1">
        <f t="shared" si="10"/>
        <v>2.5679693663801073E-2</v>
      </c>
      <c r="H40" s="1">
        <f t="shared" si="11"/>
        <v>1.2839846831900537E-2</v>
      </c>
    </row>
    <row r="44" spans="1:9">
      <c r="A44" s="3" t="s">
        <v>22</v>
      </c>
    </row>
    <row r="45" spans="1:9">
      <c r="A45" s="2" t="s">
        <v>10</v>
      </c>
      <c r="B45" s="2">
        <v>0.01</v>
      </c>
      <c r="C45" s="2">
        <v>0.1</v>
      </c>
      <c r="D45" s="2">
        <v>1</v>
      </c>
      <c r="E45" s="2">
        <v>10</v>
      </c>
      <c r="F45" s="2">
        <v>25</v>
      </c>
      <c r="G45" s="2">
        <v>50</v>
      </c>
      <c r="H45" s="2">
        <v>75</v>
      </c>
      <c r="I45" s="2">
        <v>100</v>
      </c>
    </row>
    <row r="46" spans="1:9">
      <c r="A46" s="2" t="s">
        <v>23</v>
      </c>
      <c r="B46" s="2">
        <v>89.4</v>
      </c>
      <c r="C46" s="2">
        <v>91.9</v>
      </c>
      <c r="D46" s="2">
        <v>97.4</v>
      </c>
      <c r="E46" s="2">
        <v>90.1</v>
      </c>
      <c r="F46" s="2">
        <v>32.6</v>
      </c>
      <c r="G46" s="2">
        <v>2.93</v>
      </c>
      <c r="H46" s="2">
        <v>1.47</v>
      </c>
      <c r="I46" s="2">
        <v>0.73299999999999998</v>
      </c>
    </row>
    <row r="47" spans="1:9">
      <c r="A47" s="2" t="s">
        <v>24</v>
      </c>
      <c r="B47" s="2">
        <v>99.3</v>
      </c>
      <c r="C47" s="2">
        <v>105.5</v>
      </c>
      <c r="D47" s="2">
        <v>103.3</v>
      </c>
      <c r="E47" s="2">
        <v>93.4</v>
      </c>
      <c r="F47" s="2">
        <v>49.5</v>
      </c>
      <c r="G47" s="2">
        <v>4.76</v>
      </c>
      <c r="H47" s="2">
        <v>1.83</v>
      </c>
      <c r="I47" s="2">
        <v>0.36599999999999999</v>
      </c>
    </row>
    <row r="48" spans="1:9">
      <c r="A48" s="2" t="s">
        <v>25</v>
      </c>
      <c r="B48" s="2">
        <v>94.9</v>
      </c>
      <c r="C48" s="2">
        <v>98.9</v>
      </c>
      <c r="D48" s="2">
        <v>94.5</v>
      </c>
      <c r="E48" s="2">
        <v>93</v>
      </c>
      <c r="F48" s="2">
        <v>57.5</v>
      </c>
      <c r="G48" s="2">
        <v>6.59</v>
      </c>
      <c r="H48" s="2">
        <v>1.83</v>
      </c>
      <c r="I48" s="2">
        <v>1.47</v>
      </c>
    </row>
    <row r="49" spans="1:9">
      <c r="A49" s="2" t="s">
        <v>27</v>
      </c>
      <c r="B49" s="1">
        <f>AVERAGE(B46:B48)</f>
        <v>94.533333333333346</v>
      </c>
      <c r="C49" s="1">
        <f t="shared" ref="C49:I49" si="12">AVERAGE(C46:C48)</f>
        <v>98.766666666666666</v>
      </c>
      <c r="D49" s="1">
        <f t="shared" si="12"/>
        <v>98.399999999999991</v>
      </c>
      <c r="E49" s="1">
        <f t="shared" si="12"/>
        <v>92.166666666666671</v>
      </c>
      <c r="F49" s="1">
        <f t="shared" si="12"/>
        <v>46.533333333333331</v>
      </c>
      <c r="G49" s="1">
        <f t="shared" si="12"/>
        <v>4.76</v>
      </c>
      <c r="H49" s="1">
        <f t="shared" si="12"/>
        <v>1.71</v>
      </c>
      <c r="I49" s="1">
        <f t="shared" si="12"/>
        <v>0.85633333333333328</v>
      </c>
    </row>
    <row r="50" spans="1:9">
      <c r="A50" s="2" t="s">
        <v>5</v>
      </c>
      <c r="B50" s="1">
        <f>STDEV(B46:B48)</f>
        <v>4.96017472810518</v>
      </c>
      <c r="C50" s="1">
        <f t="shared" ref="C50:I50" si="13">STDEV(C46:C48)</f>
        <v>6.8009803214928723</v>
      </c>
      <c r="D50" s="1">
        <f t="shared" si="13"/>
        <v>4.4844174649557305</v>
      </c>
      <c r="E50" s="1">
        <f t="shared" si="13"/>
        <v>1.8009256878986852</v>
      </c>
      <c r="F50" s="1">
        <f t="shared" si="13"/>
        <v>12.712329972642051</v>
      </c>
      <c r="G50" s="1">
        <f t="shared" si="13"/>
        <v>1.8300000000000021</v>
      </c>
      <c r="H50" s="1">
        <f t="shared" si="13"/>
        <v>0.20784609690826533</v>
      </c>
      <c r="I50" s="1">
        <f t="shared" si="13"/>
        <v>0.56223868004018818</v>
      </c>
    </row>
    <row r="51" spans="1:9">
      <c r="A51" s="2" t="s">
        <v>6</v>
      </c>
      <c r="B51" s="1">
        <f>B50/1.732</f>
        <v>2.8638422217697346</v>
      </c>
      <c r="C51" s="1">
        <f t="shared" ref="C51:I51" si="14">C50/1.732</f>
        <v>3.9266630031714045</v>
      </c>
      <c r="D51" s="1">
        <f t="shared" si="14"/>
        <v>2.589155580228482</v>
      </c>
      <c r="E51" s="1">
        <f t="shared" si="14"/>
        <v>1.039795431812174</v>
      </c>
      <c r="F51" s="1">
        <f t="shared" si="14"/>
        <v>7.3396824322413687</v>
      </c>
      <c r="G51" s="1">
        <f t="shared" si="14"/>
        <v>1.0565819861431882</v>
      </c>
      <c r="H51" s="1">
        <f t="shared" si="14"/>
        <v>0.12000352015488761</v>
      </c>
      <c r="I51" s="1">
        <f t="shared" si="14"/>
        <v>0.32461817554283384</v>
      </c>
    </row>
    <row r="53" spans="1:9">
      <c r="A53" s="2" t="s">
        <v>20</v>
      </c>
      <c r="B53" s="1">
        <v>0.01</v>
      </c>
      <c r="C53" s="1">
        <v>0.1</v>
      </c>
      <c r="D53" s="1">
        <v>1</v>
      </c>
      <c r="E53" s="1">
        <v>10</v>
      </c>
      <c r="F53" s="1">
        <v>25</v>
      </c>
      <c r="G53" s="1">
        <v>50</v>
      </c>
      <c r="H53" s="1">
        <v>75</v>
      </c>
      <c r="I53" s="1">
        <v>100</v>
      </c>
    </row>
    <row r="54" spans="1:9">
      <c r="A54" s="2" t="s">
        <v>23</v>
      </c>
      <c r="B54" s="1">
        <v>103.7</v>
      </c>
      <c r="C54" s="1">
        <v>107</v>
      </c>
      <c r="D54" s="1">
        <v>115</v>
      </c>
      <c r="E54" s="1">
        <v>89.2</v>
      </c>
      <c r="F54" s="1">
        <v>106</v>
      </c>
      <c r="G54" s="1">
        <v>80.3</v>
      </c>
      <c r="H54" s="1">
        <v>101</v>
      </c>
      <c r="I54" s="1">
        <v>100</v>
      </c>
    </row>
    <row r="55" spans="1:9">
      <c r="A55" s="2" t="s">
        <v>24</v>
      </c>
      <c r="B55" s="1">
        <v>85.8</v>
      </c>
      <c r="C55" s="1">
        <v>116</v>
      </c>
      <c r="D55" s="1">
        <v>95.9</v>
      </c>
      <c r="E55" s="1">
        <v>114</v>
      </c>
      <c r="F55" s="1">
        <v>88.1</v>
      </c>
      <c r="G55" s="1">
        <v>81.400000000000006</v>
      </c>
      <c r="H55" s="1">
        <v>108</v>
      </c>
      <c r="I55" s="1">
        <v>127</v>
      </c>
    </row>
    <row r="56" spans="1:9">
      <c r="A56" s="2" t="s">
        <v>25</v>
      </c>
      <c r="B56" s="1">
        <v>102.6</v>
      </c>
      <c r="C56" s="1">
        <v>93.6</v>
      </c>
      <c r="D56" s="1">
        <v>102.6</v>
      </c>
      <c r="E56" s="1">
        <v>106</v>
      </c>
      <c r="F56" s="1">
        <v>111</v>
      </c>
      <c r="G56" s="1">
        <v>154</v>
      </c>
      <c r="H56" s="1">
        <v>85.8</v>
      </c>
      <c r="I56" s="1">
        <v>66.900000000000006</v>
      </c>
    </row>
    <row r="57" spans="1:9">
      <c r="A57" s="2" t="s">
        <v>27</v>
      </c>
      <c r="B57" s="1">
        <f>AVERAGE(B54:B56)</f>
        <v>97.366666666666674</v>
      </c>
      <c r="C57" s="1">
        <f t="shared" ref="C57:I57" si="15">AVERAGE(C54:C56)</f>
        <v>105.53333333333335</v>
      </c>
      <c r="D57" s="1">
        <f t="shared" si="15"/>
        <v>104.5</v>
      </c>
      <c r="E57" s="1">
        <f t="shared" si="15"/>
        <v>103.06666666666666</v>
      </c>
      <c r="F57" s="1">
        <f t="shared" si="15"/>
        <v>101.7</v>
      </c>
      <c r="G57" s="1">
        <f t="shared" si="15"/>
        <v>105.23333333333333</v>
      </c>
      <c r="H57" s="1">
        <f t="shared" si="15"/>
        <v>98.266666666666666</v>
      </c>
      <c r="I57" s="1">
        <f t="shared" si="15"/>
        <v>97.966666666666654</v>
      </c>
    </row>
    <row r="58" spans="1:9">
      <c r="A58" s="2" t="s">
        <v>5</v>
      </c>
      <c r="B58" s="1">
        <f>STDEV(B54:B56)</f>
        <v>10.032115097691682</v>
      </c>
      <c r="C58" s="1">
        <f t="shared" ref="C58:I58" si="16">STDEV(C54:C56)</f>
        <v>11.271793705233138</v>
      </c>
      <c r="D58" s="1">
        <f t="shared" si="16"/>
        <v>9.6907172077199721</v>
      </c>
      <c r="E58" s="1">
        <f t="shared" si="16"/>
        <v>12.657540572059538</v>
      </c>
      <c r="F58" s="1">
        <f t="shared" si="16"/>
        <v>12.040348832155988</v>
      </c>
      <c r="G58" s="1">
        <f t="shared" si="16"/>
        <v>42.23675334745009</v>
      </c>
      <c r="H58" s="1">
        <f t="shared" si="16"/>
        <v>11.349596174901261</v>
      </c>
      <c r="I58" s="1">
        <f t="shared" si="16"/>
        <v>30.101550347670372</v>
      </c>
    </row>
    <row r="59" spans="1:9">
      <c r="A59" s="2" t="s">
        <v>6</v>
      </c>
      <c r="B59" s="1">
        <f>B58/1.73</f>
        <v>5.7989104610934579</v>
      </c>
      <c r="C59" s="1">
        <f t="shared" ref="C59:I59" si="17">C58/1.73</f>
        <v>6.5154876908862072</v>
      </c>
      <c r="D59" s="1">
        <f t="shared" si="17"/>
        <v>5.6015706403005616</v>
      </c>
      <c r="E59" s="1">
        <f t="shared" si="17"/>
        <v>7.3164974404968435</v>
      </c>
      <c r="F59" s="1">
        <f t="shared" si="17"/>
        <v>6.9597392093387214</v>
      </c>
      <c r="G59" s="1">
        <f t="shared" si="17"/>
        <v>24.414308293323753</v>
      </c>
      <c r="H59" s="1">
        <f t="shared" si="17"/>
        <v>6.5604602167059314</v>
      </c>
      <c r="I59" s="1">
        <f t="shared" si="17"/>
        <v>17.399740085358598</v>
      </c>
    </row>
    <row r="68" spans="1:8">
      <c r="A68" s="5" t="s">
        <v>30</v>
      </c>
    </row>
    <row r="69" spans="1:8">
      <c r="A69" s="2" t="s">
        <v>12</v>
      </c>
      <c r="B69" s="1">
        <v>0.01</v>
      </c>
      <c r="C69" s="1">
        <v>0.1</v>
      </c>
      <c r="D69" s="1">
        <v>1</v>
      </c>
      <c r="E69" s="1">
        <v>2.5</v>
      </c>
      <c r="F69" s="1">
        <v>5</v>
      </c>
      <c r="G69" s="1">
        <v>7.5</v>
      </c>
      <c r="H69" s="1">
        <v>10</v>
      </c>
    </row>
    <row r="70" spans="1:8">
      <c r="A70" s="2" t="s">
        <v>23</v>
      </c>
      <c r="B70" s="1">
        <v>93</v>
      </c>
      <c r="C70" s="1">
        <v>86.1</v>
      </c>
      <c r="D70" s="1">
        <v>81.3</v>
      </c>
      <c r="E70" s="1">
        <v>51.6</v>
      </c>
      <c r="F70" s="1">
        <v>7.33</v>
      </c>
      <c r="G70" s="1">
        <v>1.47</v>
      </c>
      <c r="H70" s="1">
        <v>0.36599999999999999</v>
      </c>
    </row>
    <row r="71" spans="1:8">
      <c r="A71" s="2" t="s">
        <v>24</v>
      </c>
      <c r="B71" s="1">
        <v>107</v>
      </c>
      <c r="C71" s="1">
        <v>96.7</v>
      </c>
      <c r="D71" s="1">
        <v>73.599999999999994</v>
      </c>
      <c r="E71" s="1">
        <v>68.900000000000006</v>
      </c>
      <c r="F71" s="1">
        <v>6.23</v>
      </c>
      <c r="G71" s="1">
        <v>0.36599999999999999</v>
      </c>
      <c r="H71" s="1">
        <v>0.36599999999999999</v>
      </c>
    </row>
    <row r="72" spans="1:8">
      <c r="A72" s="2" t="s">
        <v>25</v>
      </c>
      <c r="B72" s="1">
        <v>100</v>
      </c>
      <c r="C72" s="1">
        <v>98.9</v>
      </c>
      <c r="D72" s="1">
        <v>107.7</v>
      </c>
      <c r="E72" s="1">
        <v>45.8</v>
      </c>
      <c r="F72" s="1">
        <v>6.23</v>
      </c>
      <c r="G72" s="1">
        <v>0.36599999999999999</v>
      </c>
      <c r="H72" s="1">
        <v>0.36599999999999999</v>
      </c>
    </row>
    <row r="73" spans="1:8">
      <c r="A73" s="2" t="s">
        <v>27</v>
      </c>
      <c r="B73" s="1">
        <f>AVERAGE(B70:B72)</f>
        <v>100</v>
      </c>
      <c r="C73" s="1">
        <f t="shared" ref="C73:G73" si="18">AVERAGE(C70:C72)</f>
        <v>93.90000000000002</v>
      </c>
      <c r="D73" s="1">
        <f t="shared" si="18"/>
        <v>87.533333333333317</v>
      </c>
      <c r="E73" s="1">
        <f t="shared" si="18"/>
        <v>55.433333333333337</v>
      </c>
      <c r="F73" s="1">
        <f t="shared" si="18"/>
        <v>6.5966666666666667</v>
      </c>
      <c r="G73" s="1">
        <f t="shared" si="18"/>
        <v>0.73399999999999999</v>
      </c>
      <c r="H73" s="1">
        <v>0.36599999999999999</v>
      </c>
    </row>
    <row r="74" spans="1:8">
      <c r="A74" s="2" t="s">
        <v>5</v>
      </c>
      <c r="B74" s="1">
        <f>STDEV(B70:B72)</f>
        <v>7</v>
      </c>
      <c r="C74" s="1">
        <f t="shared" ref="C74:G74" si="19">STDEV(C70:C72)</f>
        <v>6.8439754529074754</v>
      </c>
      <c r="D74" s="1">
        <f t="shared" si="19"/>
        <v>17.884164317443965</v>
      </c>
      <c r="E74" s="1">
        <f t="shared" si="19"/>
        <v>12.017625944142761</v>
      </c>
      <c r="F74" s="1">
        <f t="shared" si="19"/>
        <v>0.6350852961085881</v>
      </c>
      <c r="G74" s="1">
        <f t="shared" si="19"/>
        <v>0.6373946971853468</v>
      </c>
    </row>
    <row r="75" spans="1:8">
      <c r="A75" s="2" t="s">
        <v>6</v>
      </c>
      <c r="B75" s="1">
        <f>B74/1.73</f>
        <v>4.0462427745664744</v>
      </c>
      <c r="C75" s="1">
        <f t="shared" ref="C75:G75" si="20">C74/1.73</f>
        <v>3.9560551750910262</v>
      </c>
      <c r="D75" s="1">
        <f t="shared" si="20"/>
        <v>10.337667235516742</v>
      </c>
      <c r="E75" s="1">
        <f t="shared" si="20"/>
        <v>6.9466045919900354</v>
      </c>
      <c r="F75" s="1">
        <f t="shared" si="20"/>
        <v>0.36710132723039773</v>
      </c>
      <c r="G75" s="1">
        <f t="shared" si="20"/>
        <v>0.36843624114759932</v>
      </c>
    </row>
    <row r="77" spans="1:8">
      <c r="A77" s="2" t="s">
        <v>13</v>
      </c>
      <c r="B77" s="1">
        <v>0.01</v>
      </c>
      <c r="C77" s="1">
        <v>0.1</v>
      </c>
      <c r="D77" s="1">
        <v>1</v>
      </c>
      <c r="E77" s="1">
        <v>2.5</v>
      </c>
      <c r="F77" s="1">
        <v>5</v>
      </c>
      <c r="G77" s="1">
        <v>7.5</v>
      </c>
      <c r="H77" s="1">
        <v>10</v>
      </c>
    </row>
    <row r="78" spans="1:8">
      <c r="A78" s="2" t="s">
        <v>23</v>
      </c>
      <c r="B78" s="1">
        <v>93.6</v>
      </c>
      <c r="C78" s="1">
        <v>94.8</v>
      </c>
      <c r="D78" s="1">
        <v>91.4</v>
      </c>
      <c r="E78" s="1">
        <v>79.2</v>
      </c>
      <c r="F78" s="1">
        <v>90.3</v>
      </c>
      <c r="G78" s="1">
        <v>91.4</v>
      </c>
      <c r="H78" s="1">
        <v>78</v>
      </c>
    </row>
    <row r="79" spans="1:8">
      <c r="A79" s="2" t="s">
        <v>24</v>
      </c>
      <c r="B79" s="1">
        <v>92.5</v>
      </c>
      <c r="C79" s="1">
        <v>95.9</v>
      </c>
      <c r="D79" s="1">
        <v>90.3</v>
      </c>
      <c r="E79" s="1">
        <v>89.2</v>
      </c>
      <c r="F79" s="1">
        <v>103</v>
      </c>
      <c r="G79" s="1">
        <v>85.8</v>
      </c>
      <c r="H79" s="1">
        <v>83.6</v>
      </c>
    </row>
    <row r="80" spans="1:8">
      <c r="A80" s="2" t="s">
        <v>25</v>
      </c>
      <c r="B80" s="1">
        <v>87</v>
      </c>
      <c r="C80" s="1">
        <v>93.6</v>
      </c>
      <c r="D80" s="1">
        <v>106</v>
      </c>
      <c r="E80" s="1">
        <v>102</v>
      </c>
      <c r="F80" s="1">
        <v>95.9</v>
      </c>
      <c r="G80" s="1">
        <v>100</v>
      </c>
      <c r="H80" s="1">
        <v>125</v>
      </c>
    </row>
    <row r="81" spans="1:16">
      <c r="A81" s="2" t="s">
        <v>27</v>
      </c>
      <c r="B81" s="1">
        <f>AVERAGE(B78:B80)</f>
        <v>91.033333333333346</v>
      </c>
      <c r="C81" s="1">
        <f t="shared" ref="C81:H81" si="21">AVERAGE(C78:C80)</f>
        <v>94.766666666666652</v>
      </c>
      <c r="D81" s="1">
        <f t="shared" si="21"/>
        <v>95.899999999999991</v>
      </c>
      <c r="E81" s="1">
        <f t="shared" si="21"/>
        <v>90.133333333333326</v>
      </c>
      <c r="F81" s="1">
        <f t="shared" si="21"/>
        <v>96.40000000000002</v>
      </c>
      <c r="G81" s="1">
        <f t="shared" si="21"/>
        <v>92.399999999999991</v>
      </c>
      <c r="H81" s="1">
        <f t="shared" si="21"/>
        <v>95.533333333333346</v>
      </c>
    </row>
    <row r="82" spans="1:16">
      <c r="A82" s="2" t="s">
        <v>5</v>
      </c>
      <c r="B82" s="1">
        <f>STDEV(B78:B80)</f>
        <v>3.5360052790307481</v>
      </c>
      <c r="C82" s="1">
        <f t="shared" ref="C82:H82" si="22">STDEV(C78:C80)</f>
        <v>1.1503622617824989</v>
      </c>
      <c r="D82" s="1">
        <f t="shared" si="22"/>
        <v>8.7641314458421942</v>
      </c>
      <c r="E82" s="1">
        <f t="shared" si="22"/>
        <v>11.428619047519897</v>
      </c>
      <c r="F82" s="1">
        <f t="shared" si="22"/>
        <v>6.3647466563878261</v>
      </c>
      <c r="G82" s="1">
        <f t="shared" si="22"/>
        <v>7.1526218968990669</v>
      </c>
      <c r="H82" s="1">
        <f t="shared" si="22"/>
        <v>25.672034070819777</v>
      </c>
    </row>
    <row r="83" spans="1:16">
      <c r="A83" s="2" t="s">
        <v>6</v>
      </c>
      <c r="B83" s="1">
        <f>B82/1.732</f>
        <v>2.0415734867383071</v>
      </c>
      <c r="C83" s="1">
        <f t="shared" ref="C83:H83" si="23">C82/1.732</f>
        <v>0.66418144444717031</v>
      </c>
      <c r="D83" s="1">
        <f t="shared" si="23"/>
        <v>5.060122081895031</v>
      </c>
      <c r="E83" s="1">
        <f t="shared" si="23"/>
        <v>6.5985098426789239</v>
      </c>
      <c r="F83" s="1">
        <f t="shared" si="23"/>
        <v>3.674795990986043</v>
      </c>
      <c r="G83" s="1">
        <f t="shared" si="23"/>
        <v>4.1296893169163207</v>
      </c>
      <c r="H83" s="1">
        <f t="shared" si="23"/>
        <v>14.822190572066846</v>
      </c>
    </row>
    <row r="84" spans="1:16">
      <c r="A84" s="2"/>
    </row>
    <row r="85" spans="1:16">
      <c r="A85" s="2"/>
    </row>
    <row r="87" spans="1:16">
      <c r="A87" s="5" t="s">
        <v>50</v>
      </c>
    </row>
    <row r="88" spans="1:16">
      <c r="A88" s="1" t="s">
        <v>51</v>
      </c>
    </row>
    <row r="89" spans="1:16">
      <c r="B89" s="1" t="s">
        <v>8</v>
      </c>
      <c r="C89" s="1" t="s">
        <v>36</v>
      </c>
      <c r="D89" s="1" t="s">
        <v>37</v>
      </c>
      <c r="E89" s="1" t="s">
        <v>38</v>
      </c>
      <c r="F89" s="1" t="s">
        <v>39</v>
      </c>
      <c r="G89" s="1" t="s">
        <v>40</v>
      </c>
      <c r="H89" s="1" t="s">
        <v>41</v>
      </c>
      <c r="I89" s="1" t="s">
        <v>42</v>
      </c>
      <c r="J89" s="1" t="s">
        <v>43</v>
      </c>
      <c r="K89" s="1" t="s">
        <v>44</v>
      </c>
      <c r="L89" s="1" t="s">
        <v>45</v>
      </c>
      <c r="M89" s="1" t="s">
        <v>46</v>
      </c>
      <c r="N89" s="1" t="s">
        <v>47</v>
      </c>
      <c r="O89" s="1" t="s">
        <v>48</v>
      </c>
      <c r="P89" s="1" t="s">
        <v>49</v>
      </c>
    </row>
    <row r="90" spans="1:16">
      <c r="A90" s="1" t="s">
        <v>0</v>
      </c>
      <c r="B90" s="1">
        <v>2.5499999999999998E-2</v>
      </c>
      <c r="C90" s="1">
        <v>3.6700000000000003E-2</v>
      </c>
      <c r="D90" s="1">
        <v>5.3699999999999998E-2</v>
      </c>
      <c r="E90" s="1">
        <f>0.0634</f>
        <v>6.3399999999999998E-2</v>
      </c>
      <c r="F90" s="1">
        <v>0.16500000000000001</v>
      </c>
      <c r="G90" s="1">
        <v>0.13800000000000001</v>
      </c>
      <c r="H90" s="1">
        <v>8.3699999999999997E-2</v>
      </c>
      <c r="I90" s="1">
        <v>3.8300000000000001E-2</v>
      </c>
      <c r="J90" s="1">
        <v>0.128</v>
      </c>
      <c r="K90" s="1">
        <v>0.11899999999999999</v>
      </c>
      <c r="L90" s="1">
        <v>0.09</v>
      </c>
      <c r="M90" s="1">
        <v>0.13800000000000001</v>
      </c>
      <c r="N90" s="1">
        <v>0.14399999999999999</v>
      </c>
      <c r="O90" s="1">
        <v>0.106</v>
      </c>
      <c r="P90" s="1">
        <v>4.0399999999999998E-2</v>
      </c>
    </row>
    <row r="91" spans="1:16">
      <c r="A91" s="1" t="s">
        <v>1</v>
      </c>
      <c r="B91" s="1">
        <v>2.12E-2</v>
      </c>
      <c r="C91" s="1">
        <v>3.4200000000000001E-2</v>
      </c>
      <c r="D91" s="1">
        <v>5.3600000000000002E-2</v>
      </c>
      <c r="E91" s="1">
        <v>6.1199999999999997E-2</v>
      </c>
      <c r="F91" s="1">
        <v>0.151</v>
      </c>
      <c r="G91" s="1">
        <v>0.18099999999999999</v>
      </c>
      <c r="H91" s="1">
        <v>9.4100000000000003E-2</v>
      </c>
      <c r="I91" s="1">
        <v>3.4799999999999998E-2</v>
      </c>
      <c r="J91" s="1">
        <v>0.13400000000000001</v>
      </c>
      <c r="K91" s="1">
        <v>0.14499999999999999</v>
      </c>
      <c r="L91" s="1">
        <v>0.10199999999999999</v>
      </c>
      <c r="M91" s="1">
        <v>0.122</v>
      </c>
      <c r="N91" s="1">
        <v>0.13400000000000001</v>
      </c>
      <c r="O91" s="1">
        <v>0.113</v>
      </c>
      <c r="P91" s="1">
        <v>4.2799999999999998E-2</v>
      </c>
    </row>
    <row r="92" spans="1:16">
      <c r="A92" s="1" t="s">
        <v>2</v>
      </c>
      <c r="B92" s="1">
        <v>2.6100000000000002E-2</v>
      </c>
      <c r="C92" s="1">
        <v>3.7600000000000001E-2</v>
      </c>
      <c r="D92" s="1">
        <v>4.9000000000000002E-2</v>
      </c>
      <c r="E92" s="1">
        <v>5.9700000000000003E-2</v>
      </c>
      <c r="F92" s="1">
        <v>0.115</v>
      </c>
      <c r="G92" s="1">
        <v>0.13700000000000001</v>
      </c>
      <c r="H92" s="1">
        <v>7.8799999999999995E-2</v>
      </c>
      <c r="I92" s="1">
        <v>3.2800000000000003E-2</v>
      </c>
      <c r="J92" s="1">
        <v>6.9500000000000006E-2</v>
      </c>
      <c r="K92" s="1">
        <v>0.10299999999999999</v>
      </c>
      <c r="L92" s="1">
        <v>9.6600000000000005E-2</v>
      </c>
      <c r="M92" s="1">
        <v>9.9099999999999994E-2</v>
      </c>
      <c r="N92" s="1">
        <v>0.111</v>
      </c>
      <c r="O92" s="1">
        <v>9.8900000000000002E-2</v>
      </c>
      <c r="P92" s="1">
        <v>3.15E-2</v>
      </c>
    </row>
    <row r="93" spans="1:16">
      <c r="A93" s="1" t="s">
        <v>3</v>
      </c>
      <c r="B93" s="1">
        <v>2.2700000000000001E-2</v>
      </c>
      <c r="C93" s="1">
        <v>3.0800000000000001E-2</v>
      </c>
      <c r="D93" s="1">
        <v>3.9399999999999998E-2</v>
      </c>
      <c r="E93" s="1">
        <v>6.0100000000000001E-2</v>
      </c>
      <c r="F93" s="1">
        <v>0.11700000000000001</v>
      </c>
      <c r="G93" s="1">
        <v>0.154</v>
      </c>
      <c r="H93" s="1">
        <v>8.5000000000000006E-2</v>
      </c>
      <c r="I93" s="1">
        <v>3.04E-2</v>
      </c>
      <c r="J93" s="1">
        <v>5.8099999999999999E-2</v>
      </c>
      <c r="K93" s="1">
        <v>9.8599999999999993E-2</v>
      </c>
      <c r="L93" s="1">
        <v>8.3699999999999997E-2</v>
      </c>
      <c r="M93" s="1">
        <v>8.2600000000000007E-2</v>
      </c>
      <c r="N93" s="1">
        <v>0.111</v>
      </c>
      <c r="O93" s="1">
        <v>8.6599999999999996E-2</v>
      </c>
      <c r="P93" s="1">
        <v>2.5399999999999999E-2</v>
      </c>
    </row>
    <row r="94" spans="1:16">
      <c r="A94" s="1" t="s">
        <v>27</v>
      </c>
      <c r="B94" s="1">
        <f>AVERAGE(B90:B93)</f>
        <v>2.3875E-2</v>
      </c>
      <c r="C94" s="1">
        <f t="shared" ref="C94:O94" si="24">AVERAGE(C90:C93)</f>
        <v>3.4825000000000002E-2</v>
      </c>
      <c r="D94" s="1">
        <f t="shared" si="24"/>
        <v>4.8924999999999996E-2</v>
      </c>
      <c r="E94" s="1">
        <f t="shared" si="24"/>
        <v>6.1100000000000002E-2</v>
      </c>
      <c r="F94" s="1">
        <f t="shared" si="24"/>
        <v>0.13700000000000001</v>
      </c>
      <c r="G94" s="1">
        <f t="shared" si="24"/>
        <v>0.1525</v>
      </c>
      <c r="H94" s="1">
        <f t="shared" si="24"/>
        <v>8.5400000000000004E-2</v>
      </c>
      <c r="I94" s="1">
        <f t="shared" si="24"/>
        <v>3.4075000000000001E-2</v>
      </c>
      <c r="J94" s="1">
        <f t="shared" si="24"/>
        <v>9.74E-2</v>
      </c>
      <c r="K94" s="1">
        <f t="shared" si="24"/>
        <v>0.1164</v>
      </c>
      <c r="L94" s="1">
        <f t="shared" si="24"/>
        <v>9.3075000000000005E-2</v>
      </c>
      <c r="M94" s="1">
        <f t="shared" si="24"/>
        <v>0.110425</v>
      </c>
      <c r="N94" s="1">
        <f t="shared" si="24"/>
        <v>0.125</v>
      </c>
      <c r="O94" s="1">
        <f t="shared" si="24"/>
        <v>0.10112500000000001</v>
      </c>
      <c r="P94" s="1">
        <f>AVERAGE(P90:P93)</f>
        <v>3.5025000000000001E-2</v>
      </c>
    </row>
    <row r="95" spans="1:16">
      <c r="A95" s="1" t="s">
        <v>5</v>
      </c>
      <c r="B95" s="1">
        <f>STDEV(B90:B93)</f>
        <v>2.3185843381971966E-3</v>
      </c>
      <c r="C95" s="1">
        <f t="shared" ref="C95:P95" si="25">STDEV(C90:C93)</f>
        <v>3.044530615163308E-3</v>
      </c>
      <c r="D95" s="1">
        <f t="shared" si="25"/>
        <v>6.7178245486665313E-3</v>
      </c>
      <c r="E95" s="1">
        <f t="shared" si="25"/>
        <v>1.6593171286204836E-3</v>
      </c>
      <c r="F95" s="1">
        <f t="shared" si="25"/>
        <v>2.4926558794453161E-2</v>
      </c>
      <c r="G95" s="1">
        <f t="shared" si="25"/>
        <v>2.0534523775015384E-2</v>
      </c>
      <c r="H95" s="1">
        <f t="shared" si="25"/>
        <v>6.3848779680324907E-3</v>
      </c>
      <c r="I95" s="1">
        <f t="shared" si="25"/>
        <v>3.342030321027424E-3</v>
      </c>
      <c r="J95" s="1">
        <f t="shared" si="25"/>
        <v>3.9152777679240088E-2</v>
      </c>
      <c r="K95" s="1">
        <f t="shared" si="25"/>
        <v>2.0985074060706325E-2</v>
      </c>
      <c r="L95" s="1">
        <f t="shared" si="25"/>
        <v>7.9462255190750775E-3</v>
      </c>
      <c r="M95" s="1">
        <f t="shared" si="25"/>
        <v>2.4473437982160739E-2</v>
      </c>
      <c r="N95" s="1">
        <f t="shared" si="25"/>
        <v>1.667333200053308E-2</v>
      </c>
      <c r="O95" s="1">
        <f t="shared" si="25"/>
        <v>1.1265100976023254E-2</v>
      </c>
      <c r="P95" s="1">
        <f t="shared" si="25"/>
        <v>8.0499999999999895E-3</v>
      </c>
    </row>
    <row r="96" spans="1:16">
      <c r="A96" s="1" t="s">
        <v>6</v>
      </c>
      <c r="B96" s="1">
        <f>B95/2</f>
        <v>1.1592921690985983E-3</v>
      </c>
      <c r="C96" s="1">
        <f t="shared" ref="C96:P96" si="26">C95/2</f>
        <v>1.522265307581654E-3</v>
      </c>
      <c r="D96" s="1">
        <f t="shared" si="26"/>
        <v>3.3589122743332657E-3</v>
      </c>
      <c r="E96" s="1">
        <f t="shared" si="26"/>
        <v>8.2965856431024181E-4</v>
      </c>
      <c r="F96" s="1">
        <f t="shared" si="26"/>
        <v>1.246327939722658E-2</v>
      </c>
      <c r="G96" s="1">
        <f t="shared" si="26"/>
        <v>1.0267261887507692E-2</v>
      </c>
      <c r="H96" s="1">
        <f t="shared" si="26"/>
        <v>3.1924389840162454E-3</v>
      </c>
      <c r="I96" s="1">
        <f t="shared" si="26"/>
        <v>1.671015160513712E-3</v>
      </c>
      <c r="J96" s="1">
        <f t="shared" si="26"/>
        <v>1.9576388839620044E-2</v>
      </c>
      <c r="K96" s="1">
        <f t="shared" si="26"/>
        <v>1.0492537030353162E-2</v>
      </c>
      <c r="L96" s="1">
        <f t="shared" si="26"/>
        <v>3.9731127595375388E-3</v>
      </c>
      <c r="M96" s="1">
        <f t="shared" si="26"/>
        <v>1.2236718991080369E-2</v>
      </c>
      <c r="N96" s="1">
        <f t="shared" si="26"/>
        <v>8.3366660002665398E-3</v>
      </c>
      <c r="O96" s="1">
        <f t="shared" si="26"/>
        <v>5.6325504880116268E-3</v>
      </c>
      <c r="P96" s="1">
        <f t="shared" si="26"/>
        <v>4.0249999999999947E-3</v>
      </c>
    </row>
    <row r="97" spans="1:16">
      <c r="A97" s="1" t="s">
        <v>7</v>
      </c>
      <c r="C97" s="1">
        <f t="shared" ref="C97:I97" si="27">_xlfn.T.TEST(C90:C93,J90:J93,1,1)</f>
        <v>2.3400529089002264E-2</v>
      </c>
      <c r="D97" s="1">
        <f t="shared" si="27"/>
        <v>1.9474539462010698E-3</v>
      </c>
      <c r="E97" s="1">
        <f>_xlfn.T.TEST(E90:E93,L90:L93,1,1)</f>
        <v>2.1853178631428623E-3</v>
      </c>
      <c r="F97" s="1">
        <f t="shared" si="27"/>
        <v>3.2003025859154879E-3</v>
      </c>
      <c r="G97" s="1">
        <f t="shared" si="27"/>
        <v>5.3444189162804773E-2</v>
      </c>
      <c r="H97" s="1">
        <f t="shared" si="27"/>
        <v>2.2813514969385284E-2</v>
      </c>
      <c r="I97" s="1">
        <f t="shared" si="27"/>
        <v>0.37675448186159938</v>
      </c>
    </row>
    <row r="99" spans="1:16">
      <c r="A99" s="1" t="s">
        <v>35</v>
      </c>
    </row>
    <row r="100" spans="1:16">
      <c r="B100" s="1" t="s">
        <v>8</v>
      </c>
      <c r="C100" s="1" t="s">
        <v>36</v>
      </c>
      <c r="D100" s="1" t="s">
        <v>37</v>
      </c>
      <c r="E100" s="1" t="s">
        <v>38</v>
      </c>
      <c r="F100" s="1" t="s">
        <v>39</v>
      </c>
      <c r="G100" s="1" t="s">
        <v>40</v>
      </c>
      <c r="H100" s="1" t="s">
        <v>41</v>
      </c>
      <c r="I100" s="1" t="s">
        <v>42</v>
      </c>
      <c r="J100" s="1" t="s">
        <v>43</v>
      </c>
      <c r="K100" s="1" t="s">
        <v>44</v>
      </c>
      <c r="L100" s="1" t="s">
        <v>45</v>
      </c>
      <c r="M100" s="1" t="s">
        <v>46</v>
      </c>
      <c r="N100" s="1" t="s">
        <v>47</v>
      </c>
      <c r="O100" s="1" t="s">
        <v>48</v>
      </c>
      <c r="P100" s="1" t="s">
        <v>49</v>
      </c>
    </row>
    <row r="101" spans="1:16">
      <c r="A101" s="1" t="s">
        <v>0</v>
      </c>
      <c r="B101" s="1">
        <v>1.34E-2</v>
      </c>
      <c r="C101" s="1">
        <v>6.4699999999999994E-2</v>
      </c>
      <c r="D101" s="1">
        <v>0.16600000000000001</v>
      </c>
      <c r="E101" s="1">
        <v>0.22800000000000001</v>
      </c>
      <c r="F101" s="1">
        <v>0.311</v>
      </c>
      <c r="G101" s="1">
        <v>0.502</v>
      </c>
      <c r="H101" s="1">
        <v>0.72299999999999998</v>
      </c>
      <c r="I101" s="1">
        <v>0.83099999999999996</v>
      </c>
      <c r="J101" s="1">
        <v>0.23300000000000001</v>
      </c>
      <c r="K101" s="1">
        <v>0.26100000000000001</v>
      </c>
      <c r="L101" s="1">
        <v>0.3</v>
      </c>
      <c r="M101" s="1">
        <v>0.35299999999999998</v>
      </c>
      <c r="N101" s="1">
        <v>0.55100000000000005</v>
      </c>
      <c r="O101" s="1">
        <v>0.70799999999999996</v>
      </c>
      <c r="P101" s="1">
        <v>0.88300000000000001</v>
      </c>
    </row>
    <row r="102" spans="1:16">
      <c r="A102" s="1" t="s">
        <v>1</v>
      </c>
      <c r="B102" s="1">
        <v>3.3500000000000001E-3</v>
      </c>
      <c r="C102" s="1">
        <v>4.1599999999999998E-2</v>
      </c>
      <c r="D102" s="1">
        <v>0.112</v>
      </c>
      <c r="E102" s="1">
        <v>0.17</v>
      </c>
      <c r="F102" s="1">
        <v>0.251</v>
      </c>
      <c r="G102" s="1">
        <v>0.44600000000000001</v>
      </c>
      <c r="H102" s="1">
        <v>0.67900000000000005</v>
      </c>
      <c r="I102" s="1">
        <v>0.82599999999999996</v>
      </c>
      <c r="J102" s="1">
        <v>0.18</v>
      </c>
      <c r="K102" s="1">
        <v>0.21</v>
      </c>
      <c r="L102" s="1">
        <v>0.223</v>
      </c>
      <c r="M102" s="1">
        <v>0.312</v>
      </c>
      <c r="N102" s="1">
        <v>0.496</v>
      </c>
      <c r="O102" s="1">
        <v>0.67</v>
      </c>
      <c r="P102" s="1">
        <v>0.86499999999999999</v>
      </c>
    </row>
    <row r="103" spans="1:16">
      <c r="A103" s="1" t="s">
        <v>2</v>
      </c>
      <c r="B103" s="1">
        <v>0.14899999999999999</v>
      </c>
      <c r="C103" s="1">
        <v>0.183</v>
      </c>
      <c r="D103" s="1">
        <v>0.22800000000000001</v>
      </c>
      <c r="E103" s="1">
        <v>0.36399999999999999</v>
      </c>
      <c r="F103" s="1">
        <v>0.43</v>
      </c>
      <c r="G103" s="1">
        <v>0.59099999999999997</v>
      </c>
      <c r="H103" s="1">
        <v>0.746</v>
      </c>
      <c r="I103" s="1">
        <v>0.82199999999999995</v>
      </c>
      <c r="J103" s="1">
        <v>0.28999999999999998</v>
      </c>
      <c r="K103" s="1">
        <v>0.27900000000000003</v>
      </c>
      <c r="L103" s="1">
        <v>0.313</v>
      </c>
      <c r="M103" s="1">
        <v>0.36399999999999999</v>
      </c>
      <c r="N103" s="1">
        <v>0.49099999999999999</v>
      </c>
      <c r="O103" s="1">
        <v>0.66300000000000003</v>
      </c>
      <c r="P103" s="1">
        <v>0.85699999999999998</v>
      </c>
    </row>
    <row r="104" spans="1:16">
      <c r="A104" s="1" t="s">
        <v>3</v>
      </c>
      <c r="B104" s="1">
        <v>4.7699999999999999E-2</v>
      </c>
      <c r="C104" s="1">
        <v>8.4900000000000003E-2</v>
      </c>
      <c r="D104" s="1">
        <v>0.156</v>
      </c>
      <c r="E104" s="1">
        <v>0.21299999999999999</v>
      </c>
      <c r="F104" s="1">
        <v>0.28299999999999997</v>
      </c>
      <c r="G104" s="1">
        <v>0.44400000000000001</v>
      </c>
      <c r="H104" s="1">
        <v>0.68100000000000005</v>
      </c>
      <c r="I104" s="1">
        <v>0.83</v>
      </c>
      <c r="J104" s="1">
        <v>0.22</v>
      </c>
      <c r="K104" s="1">
        <v>0.189</v>
      </c>
      <c r="L104" s="1">
        <v>0.25</v>
      </c>
      <c r="M104" s="1">
        <v>0.315</v>
      </c>
      <c r="N104" s="1">
        <v>0.503</v>
      </c>
      <c r="O104" s="1">
        <v>0.70799999999999996</v>
      </c>
      <c r="P104" s="1">
        <v>0.88700000000000001</v>
      </c>
    </row>
    <row r="105" spans="1:16">
      <c r="A105" s="1" t="s">
        <v>27</v>
      </c>
      <c r="B105" s="1">
        <f>AVERAGE(B101:B104)</f>
        <v>5.33625E-2</v>
      </c>
      <c r="C105" s="1">
        <f t="shared" ref="C105:O105" si="28">AVERAGE(C101:C104)</f>
        <v>9.3549999999999994E-2</v>
      </c>
      <c r="D105" s="1">
        <f t="shared" si="28"/>
        <v>0.16550000000000001</v>
      </c>
      <c r="E105" s="1">
        <f t="shared" si="28"/>
        <v>0.24374999999999999</v>
      </c>
      <c r="F105" s="1">
        <f t="shared" si="28"/>
        <v>0.31874999999999998</v>
      </c>
      <c r="G105" s="1">
        <f t="shared" si="28"/>
        <v>0.49574999999999997</v>
      </c>
      <c r="H105" s="1">
        <f t="shared" si="28"/>
        <v>0.70725000000000005</v>
      </c>
      <c r="I105" s="1">
        <f t="shared" si="28"/>
        <v>0.82725000000000004</v>
      </c>
      <c r="J105" s="1">
        <f t="shared" si="28"/>
        <v>0.23075000000000001</v>
      </c>
      <c r="K105" s="1">
        <f t="shared" si="28"/>
        <v>0.23475000000000001</v>
      </c>
      <c r="L105" s="1">
        <f t="shared" si="28"/>
        <v>0.27150000000000002</v>
      </c>
      <c r="M105" s="1">
        <f t="shared" si="28"/>
        <v>0.33599999999999997</v>
      </c>
      <c r="N105" s="1">
        <f t="shared" si="28"/>
        <v>0.51025000000000009</v>
      </c>
      <c r="O105" s="1">
        <f t="shared" si="28"/>
        <v>0.68725000000000014</v>
      </c>
      <c r="P105" s="1">
        <f>AVERAGE(P101:P104)</f>
        <v>0.873</v>
      </c>
    </row>
    <row r="106" spans="1:16">
      <c r="A106" s="1" t="s">
        <v>5</v>
      </c>
      <c r="B106" s="1">
        <f>STDEV(B101:B104)</f>
        <v>6.6525300638178256E-2</v>
      </c>
      <c r="C106" s="1">
        <f t="shared" ref="C106:P106" si="29">STDEV(C101:C104)</f>
        <v>6.2201956024978307E-2</v>
      </c>
      <c r="D106" s="1">
        <f t="shared" si="29"/>
        <v>4.7815618090048043E-2</v>
      </c>
      <c r="E106" s="1">
        <f t="shared" si="29"/>
        <v>8.3850561516704669E-2</v>
      </c>
      <c r="F106" s="1">
        <f t="shared" si="29"/>
        <v>7.8112632354397887E-2</v>
      </c>
      <c r="G106" s="1">
        <f t="shared" si="29"/>
        <v>6.8955903783988526E-2</v>
      </c>
      <c r="H106" s="1">
        <f t="shared" si="29"/>
        <v>3.2846866923142981E-2</v>
      </c>
      <c r="I106" s="1">
        <f t="shared" si="29"/>
        <v>4.1129875597510253E-3</v>
      </c>
      <c r="J106" s="1">
        <f t="shared" si="29"/>
        <v>4.5485345625450195E-2</v>
      </c>
      <c r="K106" s="1">
        <f t="shared" si="29"/>
        <v>4.2240383520986129E-2</v>
      </c>
      <c r="L106" s="1">
        <f t="shared" si="29"/>
        <v>4.2225584661434577E-2</v>
      </c>
      <c r="M106" s="1">
        <f t="shared" si="29"/>
        <v>2.6394443859772198E-2</v>
      </c>
      <c r="N106" s="1">
        <f t="shared" si="29"/>
        <v>2.7608875384557072E-2</v>
      </c>
      <c r="O106" s="1">
        <f t="shared" si="29"/>
        <v>2.4129857024027267E-2</v>
      </c>
      <c r="P106" s="1">
        <f t="shared" si="29"/>
        <v>1.4329456840136465E-2</v>
      </c>
    </row>
    <row r="107" spans="1:16">
      <c r="A107" s="1" t="s">
        <v>6</v>
      </c>
      <c r="B107" s="1">
        <f>B106/2</f>
        <v>3.3262650319089128E-2</v>
      </c>
      <c r="C107" s="1">
        <f t="shared" ref="C107:P107" si="30">C106/2</f>
        <v>3.1100978012489153E-2</v>
      </c>
      <c r="D107" s="1">
        <f t="shared" si="30"/>
        <v>2.3907809045024021E-2</v>
      </c>
      <c r="E107" s="1">
        <f t="shared" si="30"/>
        <v>4.1925280758352335E-2</v>
      </c>
      <c r="F107" s="1">
        <f t="shared" si="30"/>
        <v>3.9056316177198944E-2</v>
      </c>
      <c r="G107" s="1">
        <f t="shared" si="30"/>
        <v>3.4477951891994263E-2</v>
      </c>
      <c r="H107" s="1">
        <f t="shared" si="30"/>
        <v>1.6423433461571491E-2</v>
      </c>
      <c r="I107" s="1">
        <f t="shared" si="30"/>
        <v>2.0564937798755126E-3</v>
      </c>
      <c r="J107" s="1">
        <f t="shared" si="30"/>
        <v>2.2742672812725098E-2</v>
      </c>
      <c r="K107" s="1">
        <f t="shared" si="30"/>
        <v>2.1120191760493064E-2</v>
      </c>
      <c r="L107" s="1">
        <f t="shared" si="30"/>
        <v>2.1112792330717289E-2</v>
      </c>
      <c r="M107" s="1">
        <f t="shared" si="30"/>
        <v>1.3197221929886099E-2</v>
      </c>
      <c r="N107" s="1">
        <f t="shared" si="30"/>
        <v>1.3804437692278536E-2</v>
      </c>
      <c r="O107" s="1">
        <f t="shared" si="30"/>
        <v>1.2064928512013634E-2</v>
      </c>
      <c r="P107" s="1">
        <f t="shared" si="30"/>
        <v>7.1647284200682324E-3</v>
      </c>
    </row>
    <row r="111" spans="1:16">
      <c r="A111" s="3" t="s">
        <v>67</v>
      </c>
    </row>
    <row r="112" spans="1:16">
      <c r="A112" s="2" t="s">
        <v>51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spans="1:13">
      <c r="A113" s="2"/>
      <c r="B113" s="2" t="s">
        <v>52</v>
      </c>
      <c r="C113" s="2" t="s">
        <v>53</v>
      </c>
      <c r="D113" s="2" t="s">
        <v>54</v>
      </c>
      <c r="E113" s="2" t="s">
        <v>55</v>
      </c>
      <c r="F113" s="2" t="s">
        <v>56</v>
      </c>
      <c r="G113" s="2" t="s">
        <v>57</v>
      </c>
      <c r="H113" s="2" t="s">
        <v>58</v>
      </c>
      <c r="I113" s="2" t="s">
        <v>59</v>
      </c>
      <c r="J113" s="2" t="s">
        <v>60</v>
      </c>
      <c r="K113" s="2" t="s">
        <v>61</v>
      </c>
      <c r="L113" s="2" t="s">
        <v>62</v>
      </c>
      <c r="M113" s="2" t="s">
        <v>63</v>
      </c>
    </row>
    <row r="114" spans="1:13">
      <c r="A114" s="2" t="s">
        <v>23</v>
      </c>
      <c r="B114" s="2">
        <v>3.1600000000000003E-2</v>
      </c>
      <c r="C114" s="2">
        <v>4.0300000000000002E-2</v>
      </c>
      <c r="D114" s="2">
        <v>4.4600000000000001E-2</v>
      </c>
      <c r="E114" s="2">
        <v>0.104</v>
      </c>
      <c r="F114" s="2">
        <v>5.5899999999999998E-2</v>
      </c>
      <c r="G114" s="2">
        <v>8.1699999999999995E-2</v>
      </c>
      <c r="H114" s="2">
        <v>0.14499999999999999</v>
      </c>
      <c r="I114" s="2">
        <v>7.5300000000000006E-2</v>
      </c>
      <c r="J114" s="2">
        <v>0.121</v>
      </c>
      <c r="K114" s="2">
        <v>0.106</v>
      </c>
      <c r="L114" s="2">
        <v>5.3699999999999998E-2</v>
      </c>
      <c r="M114" s="2">
        <v>6.0699999999999997E-2</v>
      </c>
    </row>
    <row r="115" spans="1:13">
      <c r="A115" s="2" t="s">
        <v>24</v>
      </c>
      <c r="B115" s="2">
        <v>2.8899999999999999E-2</v>
      </c>
      <c r="C115" s="2">
        <v>3.4200000000000001E-2</v>
      </c>
      <c r="D115" s="2">
        <v>4.2099999999999999E-2</v>
      </c>
      <c r="E115" s="2">
        <v>0.11600000000000001</v>
      </c>
      <c r="F115" s="2">
        <v>4.3999999999999997E-2</v>
      </c>
      <c r="G115" s="2">
        <v>7.2700000000000001E-2</v>
      </c>
      <c r="H115" s="2">
        <v>0.121</v>
      </c>
      <c r="I115" s="2">
        <v>5.6599999999999998E-2</v>
      </c>
      <c r="J115" s="2">
        <v>0.105</v>
      </c>
      <c r="K115" s="2">
        <v>0.126</v>
      </c>
      <c r="L115" s="2">
        <v>4.58E-2</v>
      </c>
      <c r="M115" s="2">
        <v>4.7600000000000003E-2</v>
      </c>
    </row>
    <row r="116" spans="1:13">
      <c r="A116" s="2" t="s">
        <v>25</v>
      </c>
      <c r="B116" s="2">
        <v>1.2699999999999999E-2</v>
      </c>
      <c r="C116" s="2">
        <v>2.2499999999999999E-2</v>
      </c>
      <c r="D116" s="2">
        <v>2.7799999999999998E-2</v>
      </c>
      <c r="E116" s="2">
        <v>0.129</v>
      </c>
      <c r="F116" s="2">
        <v>5.62E-2</v>
      </c>
      <c r="G116" s="2">
        <v>5.9900000000000002E-2</v>
      </c>
      <c r="H116" s="2">
        <v>6.5799999999999997E-2</v>
      </c>
      <c r="I116" s="2">
        <v>4.4600000000000001E-2</v>
      </c>
      <c r="J116" s="2">
        <v>6.0900000000000003E-2</v>
      </c>
      <c r="K116" s="2">
        <v>0.14000000000000001</v>
      </c>
      <c r="L116" s="2">
        <v>4.6800000000000001E-2</v>
      </c>
      <c r="M116" s="2">
        <v>4.1500000000000002E-2</v>
      </c>
    </row>
    <row r="117" spans="1:13">
      <c r="A117" s="2" t="s">
        <v>64</v>
      </c>
      <c r="B117" s="2">
        <v>1.9900000000000001E-2</v>
      </c>
      <c r="C117" s="2">
        <v>2.64E-2</v>
      </c>
      <c r="D117" s="2">
        <v>3.1199999999999999E-2</v>
      </c>
      <c r="E117" s="2">
        <v>0.11</v>
      </c>
      <c r="F117" s="2">
        <v>5.5800000000000002E-2</v>
      </c>
      <c r="G117" s="2">
        <v>5.6300000000000003E-2</v>
      </c>
      <c r="H117" s="2">
        <v>6.4799999999999996E-2</v>
      </c>
      <c r="I117" s="2">
        <v>5.1499999999999997E-2</v>
      </c>
      <c r="J117" s="2">
        <v>6.8199999999999997E-2</v>
      </c>
      <c r="K117" s="2">
        <v>0.12</v>
      </c>
      <c r="L117" s="2">
        <v>4.4600000000000001E-2</v>
      </c>
      <c r="M117" s="2">
        <v>3.8699999999999998E-2</v>
      </c>
    </row>
    <row r="118" spans="1:13">
      <c r="A118" s="2" t="s">
        <v>26</v>
      </c>
      <c r="B118" s="2">
        <v>2.3275000000000001E-2</v>
      </c>
      <c r="C118" s="2">
        <v>3.0849999999999999E-2</v>
      </c>
      <c r="D118" s="2">
        <v>3.6424999999999999E-2</v>
      </c>
      <c r="E118" s="2">
        <v>0.11475</v>
      </c>
      <c r="F118" s="2">
        <v>5.2975000000000001E-2</v>
      </c>
      <c r="G118" s="2">
        <v>6.7650000000000002E-2</v>
      </c>
      <c r="H118" s="2">
        <v>9.9150000000000002E-2</v>
      </c>
      <c r="I118" s="2">
        <v>5.7000000000000002E-2</v>
      </c>
      <c r="J118" s="2">
        <v>8.8775000000000007E-2</v>
      </c>
      <c r="K118" s="2">
        <v>0.123</v>
      </c>
      <c r="L118" s="2">
        <v>4.7724999999999997E-2</v>
      </c>
      <c r="M118" s="2">
        <v>4.7125E-2</v>
      </c>
    </row>
    <row r="119" spans="1:13">
      <c r="A119" s="2" t="s">
        <v>28</v>
      </c>
      <c r="B119" s="2">
        <v>8.6442199999999993E-3</v>
      </c>
      <c r="C119" s="2">
        <v>7.9592699999999992E-3</v>
      </c>
      <c r="D119" s="2">
        <v>8.1797999999999992E-3</v>
      </c>
      <c r="E119" s="2">
        <v>1.068878E-2</v>
      </c>
      <c r="F119" s="2">
        <v>5.9857469999999996E-3</v>
      </c>
      <c r="G119" s="2">
        <v>1.1715944000000001E-2</v>
      </c>
      <c r="H119" s="2">
        <v>4.0298010000000002E-2</v>
      </c>
      <c r="I119" s="2">
        <v>1.3153707000000001E-2</v>
      </c>
      <c r="J119" s="2">
        <v>2.8879332000000001E-2</v>
      </c>
      <c r="K119" s="2">
        <v>1.409492E-2</v>
      </c>
      <c r="L119" s="2">
        <v>4.0836049999999997E-3</v>
      </c>
      <c r="M119" s="2">
        <v>9.7831059999999997E-3</v>
      </c>
    </row>
    <row r="120" spans="1:13">
      <c r="A120" s="2" t="s">
        <v>29</v>
      </c>
      <c r="B120" s="2">
        <v>4.3221099999999997E-3</v>
      </c>
      <c r="C120" s="2">
        <v>3.9796399999999996E-3</v>
      </c>
      <c r="D120" s="2">
        <v>4.0898999999999996E-3</v>
      </c>
      <c r="E120" s="2">
        <v>5.3443900000000001E-3</v>
      </c>
      <c r="F120" s="2">
        <v>2.9928730000000001E-3</v>
      </c>
      <c r="G120" s="2">
        <v>5.8579720000000004E-3</v>
      </c>
      <c r="H120" s="2">
        <v>2.0149009999999998E-2</v>
      </c>
      <c r="I120" s="2">
        <v>6.5768529999999997E-3</v>
      </c>
      <c r="J120" s="2">
        <v>1.4439666E-2</v>
      </c>
      <c r="K120" s="2">
        <v>7.0474600000000002E-3</v>
      </c>
      <c r="L120" s="2">
        <v>2.041803E-3</v>
      </c>
      <c r="M120" s="2">
        <v>4.8915529999999999E-3</v>
      </c>
    </row>
    <row r="121" spans="1:13">
      <c r="A121" s="2" t="s">
        <v>65</v>
      </c>
      <c r="B121" s="2"/>
      <c r="C121" s="2"/>
      <c r="D121" s="2"/>
      <c r="E121" s="2"/>
      <c r="F121" s="2">
        <v>1.1071810000000001E-3</v>
      </c>
      <c r="G121" s="2">
        <v>8.6204550000000008E-3</v>
      </c>
      <c r="H121" s="2"/>
      <c r="I121" s="2">
        <v>3.1109784000000001E-2</v>
      </c>
      <c r="J121" s="2">
        <v>9.2031789000000003E-2</v>
      </c>
      <c r="K121" s="2"/>
      <c r="L121" s="2">
        <v>1.534016E-3</v>
      </c>
      <c r="M121" s="2">
        <v>3.2159049999999998E-3</v>
      </c>
    </row>
    <row r="122" spans="1:1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pans="1:13">
      <c r="A123" s="2" t="s">
        <v>66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1:13">
      <c r="A124" s="2"/>
      <c r="B124" s="2" t="s">
        <v>52</v>
      </c>
      <c r="C124" s="2" t="s">
        <v>53</v>
      </c>
      <c r="D124" s="2" t="s">
        <v>54</v>
      </c>
      <c r="E124" s="2" t="s">
        <v>55</v>
      </c>
      <c r="F124" s="2" t="s">
        <v>56</v>
      </c>
      <c r="G124" s="2" t="s">
        <v>57</v>
      </c>
      <c r="H124" s="2" t="s">
        <v>58</v>
      </c>
      <c r="I124" s="2" t="s">
        <v>59</v>
      </c>
      <c r="J124" s="2" t="s">
        <v>60</v>
      </c>
      <c r="K124" s="2" t="s">
        <v>61</v>
      </c>
      <c r="L124" s="2" t="s">
        <v>62</v>
      </c>
      <c r="M124" s="2" t="s">
        <v>63</v>
      </c>
    </row>
    <row r="125" spans="1:13">
      <c r="A125" s="2" t="s">
        <v>23</v>
      </c>
      <c r="B125" s="2">
        <v>2.5399999999999999E-2</v>
      </c>
      <c r="C125" s="2">
        <v>3.3099999999999997E-2</v>
      </c>
      <c r="D125" s="2">
        <v>6.7699999999999996E-2</v>
      </c>
      <c r="E125" s="2">
        <v>0.377</v>
      </c>
      <c r="F125" s="2">
        <v>0.24299999999999999</v>
      </c>
      <c r="G125" s="2">
        <v>0.39200000000000002</v>
      </c>
      <c r="H125" s="2">
        <v>0.124</v>
      </c>
      <c r="I125" s="2">
        <v>0.14000000000000001</v>
      </c>
      <c r="J125" s="2">
        <v>0.18779999999999999</v>
      </c>
      <c r="K125" s="2">
        <v>0.39900000000000002</v>
      </c>
      <c r="L125" s="2">
        <v>0.214</v>
      </c>
      <c r="M125" s="2">
        <v>0.28599999999999998</v>
      </c>
    </row>
    <row r="126" spans="1:13">
      <c r="A126" s="2" t="s">
        <v>24</v>
      </c>
      <c r="B126" s="2">
        <v>4.3299999999999998E-2</v>
      </c>
      <c r="C126" s="2">
        <v>5.6899999999999999E-2</v>
      </c>
      <c r="D126" s="2">
        <v>9.4299999999999995E-2</v>
      </c>
      <c r="E126" s="2">
        <v>0.28799999999999998</v>
      </c>
      <c r="F126" s="2">
        <v>0.192</v>
      </c>
      <c r="G126" s="2">
        <v>0.27100000000000002</v>
      </c>
      <c r="H126" s="2">
        <v>0.109</v>
      </c>
      <c r="I126" s="2">
        <v>0.126</v>
      </c>
      <c r="J126" s="2">
        <v>0.17799999999999999</v>
      </c>
      <c r="K126" s="2">
        <v>0.27300000000000002</v>
      </c>
      <c r="L126" s="2">
        <v>0.19800000000000001</v>
      </c>
      <c r="M126" s="2">
        <v>0.23499999999999999</v>
      </c>
    </row>
    <row r="127" spans="1:13">
      <c r="A127" s="2" t="s">
        <v>25</v>
      </c>
      <c r="B127" s="2">
        <v>5.0299999999999997E-2</v>
      </c>
      <c r="C127" s="2">
        <v>4.5600000000000002E-2</v>
      </c>
      <c r="D127" s="2">
        <v>5.3400000000000003E-2</v>
      </c>
      <c r="E127" s="2">
        <v>0.216</v>
      </c>
      <c r="F127" s="2">
        <v>0.11899999999999999</v>
      </c>
      <c r="G127" s="2">
        <v>0.222</v>
      </c>
      <c r="H127" s="2">
        <v>5.2900000000000003E-2</v>
      </c>
      <c r="I127" s="2">
        <v>5.1200000000000002E-2</v>
      </c>
      <c r="J127" s="2">
        <v>7.2800000000000004E-2</v>
      </c>
      <c r="K127" s="2">
        <v>0.129</v>
      </c>
      <c r="L127" s="2">
        <v>9.3700000000000006E-2</v>
      </c>
      <c r="M127" s="2">
        <v>0.17</v>
      </c>
    </row>
    <row r="128" spans="1:13">
      <c r="A128" s="2" t="s">
        <v>64</v>
      </c>
      <c r="B128" s="2">
        <v>2.4400000000000002E-2</v>
      </c>
      <c r="C128" s="2">
        <v>3.5700000000000003E-2</v>
      </c>
      <c r="D128" s="2">
        <v>5.0099999999999999E-2</v>
      </c>
      <c r="E128" s="2">
        <v>0.153</v>
      </c>
      <c r="F128" s="2">
        <v>0.11700000000000001</v>
      </c>
      <c r="G128" s="2">
        <v>0.20799999999999999</v>
      </c>
      <c r="H128" s="2">
        <v>5.1200000000000002E-2</v>
      </c>
      <c r="I128" s="2">
        <v>5.3699999999999998E-2</v>
      </c>
      <c r="J128" s="2">
        <v>6.7799999999999999E-2</v>
      </c>
      <c r="K128" s="2">
        <v>0.11</v>
      </c>
      <c r="L128" s="2">
        <v>8.6999999999999994E-2</v>
      </c>
      <c r="M128" s="2">
        <v>0.157</v>
      </c>
    </row>
    <row r="129" spans="1:13">
      <c r="A129" s="2" t="s">
        <v>26</v>
      </c>
      <c r="B129" s="2">
        <v>3.585E-2</v>
      </c>
      <c r="C129" s="2">
        <v>4.2825000000000002E-2</v>
      </c>
      <c r="D129" s="2">
        <v>6.6375000000000003E-2</v>
      </c>
      <c r="E129" s="2">
        <v>0.25850000000000001</v>
      </c>
      <c r="F129" s="2">
        <v>0.16775000000000001</v>
      </c>
      <c r="G129" s="2">
        <v>0.27324999999999999</v>
      </c>
      <c r="H129" s="2">
        <v>8.4275000000000003E-2</v>
      </c>
      <c r="I129" s="2">
        <v>9.2725000000000002E-2</v>
      </c>
      <c r="J129" s="2">
        <v>0.12659999999999999</v>
      </c>
      <c r="K129" s="2">
        <v>0.22775000000000001</v>
      </c>
      <c r="L129" s="2">
        <v>0.148175</v>
      </c>
      <c r="M129" s="2">
        <v>0.21199999999999999</v>
      </c>
    </row>
    <row r="130" spans="1:13">
      <c r="A130" s="2" t="s">
        <v>28</v>
      </c>
      <c r="B130" s="2">
        <v>1.2969319999999999E-2</v>
      </c>
      <c r="C130" s="2">
        <v>1.0818929999999999E-2</v>
      </c>
      <c r="D130" s="2">
        <v>2.0122850000000001E-2</v>
      </c>
      <c r="E130" s="2">
        <v>9.6348329999999996E-2</v>
      </c>
      <c r="F130" s="2">
        <v>6.1108509999999998E-2</v>
      </c>
      <c r="G130" s="2">
        <v>8.3647574000000002E-2</v>
      </c>
      <c r="H130" s="2">
        <v>3.7717140000000003E-2</v>
      </c>
      <c r="I130" s="2">
        <v>4.6866575000000001E-2</v>
      </c>
      <c r="J130" s="2">
        <v>6.5164611999999997E-2</v>
      </c>
      <c r="K130" s="2">
        <v>0.13538924999999999</v>
      </c>
      <c r="L130" s="2">
        <v>6.7145036000000005E-2</v>
      </c>
      <c r="M130" s="2">
        <v>5.9983331000000001E-2</v>
      </c>
    </row>
    <row r="131" spans="1:13">
      <c r="A131" s="2" t="s">
        <v>29</v>
      </c>
      <c r="B131" s="2">
        <v>6.4846599999999997E-3</v>
      </c>
      <c r="C131" s="2">
        <v>5.4094599999999996E-3</v>
      </c>
      <c r="D131" s="2">
        <v>1.006143E-2</v>
      </c>
      <c r="E131" s="2">
        <v>4.8174160000000001E-2</v>
      </c>
      <c r="F131" s="2">
        <v>3.0554254999999999E-2</v>
      </c>
      <c r="G131" s="2">
        <v>4.1823787000000001E-2</v>
      </c>
      <c r="H131" s="2">
        <v>1.8858570000000002E-2</v>
      </c>
      <c r="I131" s="2">
        <v>2.3433287000000001E-2</v>
      </c>
      <c r="J131" s="2">
        <v>3.2582305999999998E-2</v>
      </c>
      <c r="K131" s="2">
        <v>6.7694630000000006E-2</v>
      </c>
      <c r="L131" s="2">
        <v>3.3572518000000003E-2</v>
      </c>
      <c r="M131" s="2">
        <v>2.9991666E-2</v>
      </c>
    </row>
    <row r="132" spans="1:13">
      <c r="A132" s="2" t="s">
        <v>65</v>
      </c>
      <c r="B132" s="2"/>
      <c r="C132" s="2"/>
      <c r="D132" s="2"/>
      <c r="E132" s="2"/>
      <c r="F132" s="2">
        <v>1.0398938E-2</v>
      </c>
      <c r="G132" s="2">
        <v>0.199157371</v>
      </c>
      <c r="H132" s="2"/>
      <c r="I132" s="2">
        <v>8.6014339999999995E-2</v>
      </c>
      <c r="J132" s="2">
        <v>2.8096506E-2</v>
      </c>
      <c r="K132" s="2"/>
      <c r="L132" s="2">
        <v>5.9824769999999999E-2</v>
      </c>
      <c r="M132" s="2">
        <v>0.35232866299999999</v>
      </c>
    </row>
    <row r="135" spans="1:13">
      <c r="A135" s="3" t="s">
        <v>125</v>
      </c>
    </row>
    <row r="136" spans="1:13">
      <c r="A136" s="1" t="s">
        <v>126</v>
      </c>
    </row>
    <row r="137" spans="1:13">
      <c r="B137" s="6">
        <v>1E-4</v>
      </c>
      <c r="C137" s="7">
        <v>1E-3</v>
      </c>
      <c r="D137" s="7">
        <v>3.0000000000000001E-3</v>
      </c>
      <c r="E137" s="7">
        <v>6.0000000000000001E-3</v>
      </c>
      <c r="F137" s="7">
        <v>0.01</v>
      </c>
      <c r="G137" s="7">
        <v>0.1</v>
      </c>
      <c r="H137" s="7">
        <v>0.3</v>
      </c>
      <c r="I137" s="7">
        <v>0.6</v>
      </c>
      <c r="J137" s="7">
        <v>1</v>
      </c>
      <c r="K137" s="7">
        <v>3</v>
      </c>
      <c r="L137" s="7">
        <v>10</v>
      </c>
    </row>
    <row r="138" spans="1:13">
      <c r="A138" s="2" t="s">
        <v>23</v>
      </c>
      <c r="B138" s="1">
        <v>98.005539999999996</v>
      </c>
      <c r="C138" s="1">
        <v>82.225679999999997</v>
      </c>
      <c r="D138" s="1">
        <v>17.11852</v>
      </c>
      <c r="E138" s="1">
        <v>6.7541070000000003</v>
      </c>
      <c r="F138" s="1">
        <v>5.7399769999999997</v>
      </c>
      <c r="G138" s="1">
        <v>4.6649989999999999</v>
      </c>
      <c r="H138" s="1">
        <v>4.137651</v>
      </c>
      <c r="I138" s="1">
        <v>4.1173690000000001</v>
      </c>
      <c r="J138" s="1">
        <v>4.056521</v>
      </c>
      <c r="K138" s="1">
        <v>3.9145430000000001</v>
      </c>
      <c r="L138" s="1">
        <v>4.036238</v>
      </c>
    </row>
    <row r="139" spans="1:13">
      <c r="A139" s="2" t="s">
        <v>24</v>
      </c>
      <c r="B139" s="1">
        <v>102.79219999999999</v>
      </c>
      <c r="C139" s="1">
        <v>82.022850000000005</v>
      </c>
      <c r="D139" s="1">
        <v>18.761410000000001</v>
      </c>
      <c r="E139" s="1">
        <v>6.6729770000000004</v>
      </c>
      <c r="F139" s="1">
        <v>5.9428029999999996</v>
      </c>
      <c r="G139" s="1">
        <v>4.7866949999999999</v>
      </c>
      <c r="H139" s="1">
        <v>4.157934</v>
      </c>
      <c r="I139" s="1">
        <v>3.873977</v>
      </c>
      <c r="J139" s="1">
        <v>3.9551080000000001</v>
      </c>
      <c r="K139" s="1">
        <v>4.0159560000000001</v>
      </c>
      <c r="L139" s="1">
        <v>4.076803</v>
      </c>
    </row>
    <row r="140" spans="1:13">
      <c r="A140" s="2" t="s">
        <v>25</v>
      </c>
      <c r="B140" s="1">
        <v>102.0012</v>
      </c>
      <c r="C140" s="1">
        <v>81.502260000000007</v>
      </c>
      <c r="D140" s="1">
        <v>19.106210000000001</v>
      </c>
      <c r="E140" s="1">
        <v>6.8758030000000003</v>
      </c>
      <c r="F140" s="1">
        <v>6.0442159999999996</v>
      </c>
      <c r="G140" s="1">
        <v>4.6244339999999999</v>
      </c>
      <c r="H140" s="1">
        <v>4.27963</v>
      </c>
      <c r="I140" s="1">
        <v>4.137651</v>
      </c>
      <c r="J140" s="1">
        <v>4.0159560000000001</v>
      </c>
      <c r="K140" s="1">
        <v>4.0159560000000001</v>
      </c>
      <c r="L140" s="1">
        <v>3.97539</v>
      </c>
    </row>
    <row r="141" spans="1:13">
      <c r="A141" s="2" t="s">
        <v>26</v>
      </c>
      <c r="B141" s="1">
        <f>AVERAGE(B138:B140)</f>
        <v>100.93297999999999</v>
      </c>
      <c r="C141" s="1">
        <f t="shared" ref="C141:L141" si="31">AVERAGE(C138:C140)</f>
        <v>81.916930000000008</v>
      </c>
      <c r="D141" s="1">
        <f t="shared" si="31"/>
        <v>18.328713333333337</v>
      </c>
      <c r="E141" s="1">
        <f t="shared" si="31"/>
        <v>6.7676290000000003</v>
      </c>
      <c r="F141" s="1">
        <f t="shared" si="31"/>
        <v>5.9089986666666663</v>
      </c>
      <c r="G141" s="1">
        <f t="shared" si="31"/>
        <v>4.6920426666666666</v>
      </c>
      <c r="H141" s="1">
        <f t="shared" si="31"/>
        <v>4.1917383333333333</v>
      </c>
      <c r="I141" s="1">
        <f t="shared" si="31"/>
        <v>4.042999</v>
      </c>
      <c r="J141" s="1">
        <f t="shared" si="31"/>
        <v>4.0091949999999992</v>
      </c>
      <c r="K141" s="1">
        <f t="shared" si="31"/>
        <v>3.9821516666666668</v>
      </c>
      <c r="L141" s="1">
        <f t="shared" si="31"/>
        <v>4.029477</v>
      </c>
    </row>
    <row r="142" spans="1:13">
      <c r="A142" s="2" t="s">
        <v>28</v>
      </c>
      <c r="B142" s="1">
        <f>_xlfn.STDEV.P(B138:B140)</f>
        <v>2.0950495563271683</v>
      </c>
      <c r="C142" s="1">
        <f t="shared" ref="C142:L142" si="32">_xlfn.STDEV.P(C138:C140)</f>
        <v>0.30468388962988818</v>
      </c>
      <c r="D142" s="1">
        <f t="shared" si="32"/>
        <v>0.8672361031973298</v>
      </c>
      <c r="E142" s="1">
        <f t="shared" si="32"/>
        <v>8.3353583934145645E-2</v>
      </c>
      <c r="F142" s="1">
        <f t="shared" si="32"/>
        <v>0.12648423352163521</v>
      </c>
      <c r="G142" s="1">
        <f t="shared" si="32"/>
        <v>6.8947699794038725E-2</v>
      </c>
      <c r="H142" s="1">
        <f t="shared" si="32"/>
        <v>6.2698000097469023E-2</v>
      </c>
      <c r="I142" s="1">
        <f t="shared" si="32"/>
        <v>0.11980308077285269</v>
      </c>
      <c r="J142" s="1">
        <f t="shared" si="32"/>
        <v>4.1676791967072822E-2</v>
      </c>
      <c r="K142" s="1">
        <f t="shared" si="32"/>
        <v>4.7806546666980886E-2</v>
      </c>
      <c r="L142" s="1">
        <f t="shared" si="32"/>
        <v>4.1676791967072822E-2</v>
      </c>
    </row>
    <row r="143" spans="1:13">
      <c r="A143" s="2" t="s">
        <v>29</v>
      </c>
      <c r="B143" s="1">
        <f>B142/1.732</f>
        <v>1.2096129078101434</v>
      </c>
      <c r="C143" s="1">
        <f t="shared" ref="C143:L143" si="33">C142/1.732</f>
        <v>0.17591448592949666</v>
      </c>
      <c r="D143" s="1">
        <f t="shared" si="33"/>
        <v>0.50071368544880479</v>
      </c>
      <c r="E143" s="1">
        <f t="shared" si="33"/>
        <v>4.8125625828028665E-2</v>
      </c>
      <c r="F143" s="1">
        <f t="shared" si="33"/>
        <v>7.3027848453600011E-2</v>
      </c>
      <c r="G143" s="1">
        <f t="shared" si="33"/>
        <v>3.9808140758682865E-2</v>
      </c>
      <c r="H143" s="1">
        <f t="shared" si="33"/>
        <v>3.6199769109393203E-2</v>
      </c>
      <c r="I143" s="1">
        <f t="shared" si="33"/>
        <v>6.917036996123134E-2</v>
      </c>
      <c r="J143" s="1">
        <f t="shared" si="33"/>
        <v>2.4062812914014332E-2</v>
      </c>
      <c r="K143" s="1">
        <f t="shared" si="33"/>
        <v>2.7601932255762636E-2</v>
      </c>
      <c r="L143" s="1">
        <f t="shared" si="33"/>
        <v>2.4062812914014332E-2</v>
      </c>
    </row>
    <row r="145" spans="1:12">
      <c r="A145" s="1" t="s">
        <v>127</v>
      </c>
    </row>
    <row r="146" spans="1:12">
      <c r="B146" s="6">
        <v>1E-4</v>
      </c>
      <c r="C146" s="7">
        <v>1E-3</v>
      </c>
      <c r="D146" s="7">
        <v>3.0000000000000001E-3</v>
      </c>
      <c r="E146" s="7">
        <v>6.0000000000000001E-3</v>
      </c>
      <c r="F146" s="7">
        <v>0.01</v>
      </c>
      <c r="G146" s="7">
        <v>0.1</v>
      </c>
      <c r="H146" s="7">
        <v>0.3</v>
      </c>
      <c r="I146" s="7">
        <v>0.6</v>
      </c>
      <c r="J146" s="7">
        <v>1</v>
      </c>
      <c r="K146" s="7">
        <v>3</v>
      </c>
      <c r="L146" s="7">
        <v>10</v>
      </c>
    </row>
    <row r="147" spans="1:12">
      <c r="A147" s="2" t="s">
        <v>23</v>
      </c>
      <c r="B147" s="1">
        <v>91.582800000000006</v>
      </c>
      <c r="C147" s="1">
        <v>94.6935</v>
      </c>
      <c r="D147" s="1">
        <v>75.846289999999996</v>
      </c>
      <c r="E147" s="1">
        <v>41.537050000000001</v>
      </c>
      <c r="F147" s="1">
        <v>14.894780000000001</v>
      </c>
      <c r="G147" s="1">
        <v>5.8005490000000002</v>
      </c>
      <c r="H147" s="1">
        <v>3.8975300000000002</v>
      </c>
      <c r="I147" s="1">
        <v>3.7328450000000002</v>
      </c>
      <c r="J147" s="1">
        <v>3.5498630000000002</v>
      </c>
      <c r="K147" s="1">
        <v>3.7877399999999999</v>
      </c>
      <c r="L147" s="1">
        <v>3.6413540000000002</v>
      </c>
    </row>
    <row r="148" spans="1:12">
      <c r="A148" s="2" t="s">
        <v>24</v>
      </c>
      <c r="B148" s="1">
        <v>95.791399999999996</v>
      </c>
      <c r="C148" s="1">
        <v>96.139070000000004</v>
      </c>
      <c r="D148" s="1">
        <v>82.964320000000001</v>
      </c>
      <c r="E148" s="1">
        <v>45.507779999999997</v>
      </c>
      <c r="F148" s="1">
        <v>13.632199999999999</v>
      </c>
      <c r="G148" s="1">
        <v>5.6358649999999999</v>
      </c>
      <c r="H148" s="1">
        <v>3.6779510000000002</v>
      </c>
      <c r="I148" s="1">
        <v>3.6779510000000002</v>
      </c>
      <c r="J148" s="1">
        <v>3.6230560000000001</v>
      </c>
      <c r="K148" s="1">
        <v>3.751144</v>
      </c>
      <c r="L148" s="1">
        <v>3.6047579999999999</v>
      </c>
    </row>
    <row r="149" spans="1:12">
      <c r="A149" s="2" t="s">
        <v>25</v>
      </c>
      <c r="B149" s="1">
        <v>97.310159999999996</v>
      </c>
      <c r="C149" s="1">
        <v>94.675210000000007</v>
      </c>
      <c r="D149" s="1">
        <v>83.568160000000006</v>
      </c>
      <c r="E149" s="1">
        <v>36.614820000000002</v>
      </c>
      <c r="F149" s="1">
        <v>11.91217</v>
      </c>
      <c r="G149" s="1">
        <v>5.6724610000000002</v>
      </c>
      <c r="H149" s="1">
        <v>3.6962489999999999</v>
      </c>
      <c r="I149" s="1">
        <v>3.5864590000000001</v>
      </c>
      <c r="J149" s="1">
        <v>3.5864590000000001</v>
      </c>
      <c r="K149" s="1">
        <v>3.7328450000000002</v>
      </c>
      <c r="L149" s="1">
        <v>3.7328450000000002</v>
      </c>
    </row>
    <row r="150" spans="1:12">
      <c r="A150" s="2" t="s">
        <v>26</v>
      </c>
      <c r="B150" s="1">
        <f>AVERAGE(B147:B149)</f>
        <v>94.894786666666661</v>
      </c>
      <c r="C150" s="1">
        <f t="shared" ref="C150:L150" si="34">AVERAGE(C147:C149)</f>
        <v>95.169260000000008</v>
      </c>
      <c r="D150" s="1">
        <f t="shared" si="34"/>
        <v>80.792923333333334</v>
      </c>
      <c r="E150" s="1">
        <f t="shared" si="34"/>
        <v>41.219883333333335</v>
      </c>
      <c r="F150" s="1">
        <f t="shared" si="34"/>
        <v>13.479716666666667</v>
      </c>
      <c r="G150" s="1">
        <f t="shared" si="34"/>
        <v>5.7029583333333322</v>
      </c>
      <c r="H150" s="1">
        <f t="shared" si="34"/>
        <v>3.7572433333333333</v>
      </c>
      <c r="I150" s="1">
        <f t="shared" si="34"/>
        <v>3.665751666666667</v>
      </c>
      <c r="J150" s="1">
        <f t="shared" si="34"/>
        <v>3.5864593333333334</v>
      </c>
      <c r="K150" s="1">
        <f t="shared" si="34"/>
        <v>3.7572430000000003</v>
      </c>
      <c r="L150" s="1">
        <f t="shared" si="34"/>
        <v>3.6596523333333337</v>
      </c>
    </row>
    <row r="151" spans="1:12">
      <c r="A151" s="2" t="s">
        <v>28</v>
      </c>
      <c r="B151" s="1">
        <f>_xlfn.STDEV.P(B147:B149)</f>
        <v>2.422615631163048</v>
      </c>
      <c r="C151" s="1">
        <f t="shared" ref="C151:L151" si="35">_xlfn.STDEV.P(C147:C149)</f>
        <v>0.68579987756390481</v>
      </c>
      <c r="D151" s="1">
        <f t="shared" si="35"/>
        <v>3.5064741728440336</v>
      </c>
      <c r="E151" s="1">
        <f t="shared" si="35"/>
        <v>3.6374561084392769</v>
      </c>
      <c r="F151" s="1">
        <f t="shared" si="35"/>
        <v>1.2224099089458045</v>
      </c>
      <c r="G151" s="1">
        <f t="shared" si="35"/>
        <v>7.0605809342354414E-2</v>
      </c>
      <c r="H151" s="1">
        <f t="shared" si="35"/>
        <v>9.9478526441081225E-2</v>
      </c>
      <c r="I151" s="1">
        <f t="shared" si="35"/>
        <v>6.0381194916592718E-2</v>
      </c>
      <c r="J151" s="1">
        <f t="shared" si="35"/>
        <v>2.9880917124851077E-2</v>
      </c>
      <c r="K151" s="1">
        <f t="shared" si="35"/>
        <v>2.2821971971472163E-2</v>
      </c>
      <c r="L151" s="1">
        <f t="shared" si="35"/>
        <v>5.3868306354994733E-2</v>
      </c>
    </row>
    <row r="152" spans="1:12">
      <c r="A152" s="2" t="s">
        <v>29</v>
      </c>
      <c r="B152" s="1">
        <f>B151/1.732</f>
        <v>1.3987388170687345</v>
      </c>
      <c r="C152" s="1">
        <f t="shared" ref="C152:L152" si="36">C151/1.732</f>
        <v>0.39595835887061481</v>
      </c>
      <c r="D152" s="1">
        <f t="shared" si="36"/>
        <v>2.0245231944826982</v>
      </c>
      <c r="E152" s="1">
        <f t="shared" si="36"/>
        <v>2.1001478686139015</v>
      </c>
      <c r="F152" s="1">
        <f t="shared" si="36"/>
        <v>0.70577939315577631</v>
      </c>
      <c r="G152" s="1">
        <f t="shared" si="36"/>
        <v>4.0765478835077605E-2</v>
      </c>
      <c r="H152" s="1">
        <f t="shared" si="36"/>
        <v>5.7435638822795163E-2</v>
      </c>
      <c r="I152" s="1">
        <f t="shared" si="36"/>
        <v>3.4862121776323737E-2</v>
      </c>
      <c r="J152" s="1">
        <f t="shared" si="36"/>
        <v>1.725226161942903E-2</v>
      </c>
      <c r="K152" s="1">
        <f t="shared" si="36"/>
        <v>1.3176658182143282E-2</v>
      </c>
      <c r="L152" s="1">
        <f t="shared" si="36"/>
        <v>3.1101793507502733E-2</v>
      </c>
    </row>
    <row r="156" spans="1:12">
      <c r="A156" s="3" t="s">
        <v>128</v>
      </c>
    </row>
    <row r="157" spans="1:12">
      <c r="A157" s="1" t="s">
        <v>10</v>
      </c>
    </row>
    <row r="158" spans="1:12">
      <c r="A158" s="1" t="s">
        <v>68</v>
      </c>
    </row>
    <row r="159" spans="1:12">
      <c r="B159" s="1">
        <v>1E-4</v>
      </c>
      <c r="C159" s="1">
        <v>1E-3</v>
      </c>
      <c r="D159" s="1">
        <v>3.0000000000000001E-3</v>
      </c>
      <c r="E159" s="1">
        <v>0.01</v>
      </c>
      <c r="F159" s="1">
        <v>0.06</v>
      </c>
      <c r="G159" s="1">
        <v>0.1</v>
      </c>
      <c r="H159" s="1">
        <v>1</v>
      </c>
      <c r="I159" s="1">
        <v>3</v>
      </c>
      <c r="J159" s="1">
        <v>10</v>
      </c>
      <c r="K159" s="1">
        <v>30</v>
      </c>
      <c r="L159" s="1">
        <v>100</v>
      </c>
    </row>
    <row r="160" spans="1:12">
      <c r="A160" s="2" t="s">
        <v>23</v>
      </c>
      <c r="B160" s="1">
        <v>111.23520000000001</v>
      </c>
      <c r="C160" s="1">
        <v>91.313460000000006</v>
      </c>
      <c r="D160" s="1">
        <v>8.5468890000000002</v>
      </c>
      <c r="E160" s="1">
        <v>8.9449059999999996</v>
      </c>
      <c r="F160" s="1">
        <v>5.258013</v>
      </c>
      <c r="G160" s="1">
        <v>5.3627539999999998</v>
      </c>
      <c r="H160" s="1">
        <v>5.0694780000000002</v>
      </c>
      <c r="I160" s="1">
        <v>5.0275819999999998</v>
      </c>
      <c r="J160" s="1">
        <v>4.755255</v>
      </c>
      <c r="K160" s="1">
        <v>4.6714609999999999</v>
      </c>
      <c r="L160" s="1">
        <v>4.8599959999999998</v>
      </c>
    </row>
    <row r="161" spans="1:12">
      <c r="A161" s="2" t="s">
        <v>24</v>
      </c>
      <c r="B161" s="1">
        <v>95.021299999999997</v>
      </c>
      <c r="C161" s="1">
        <v>98.980519999999999</v>
      </c>
      <c r="D161" s="1">
        <v>8.9030100000000001</v>
      </c>
      <c r="E161" s="1">
        <v>10.01327</v>
      </c>
      <c r="F161" s="1">
        <v>5.4465469999999998</v>
      </c>
      <c r="G161" s="1">
        <v>5.4255990000000001</v>
      </c>
      <c r="H161" s="1">
        <v>5.0485300000000004</v>
      </c>
      <c r="I161" s="1">
        <v>4.8809440000000004</v>
      </c>
      <c r="J161" s="1">
        <v>4.7343060000000001</v>
      </c>
      <c r="K161" s="1">
        <v>4.5876679999999999</v>
      </c>
      <c r="L161" s="1">
        <v>4.755255</v>
      </c>
    </row>
    <row r="162" spans="1:12">
      <c r="A162" s="2" t="s">
        <v>25</v>
      </c>
      <c r="B162" s="1">
        <v>107.35980000000001</v>
      </c>
      <c r="C162" s="1">
        <v>94.120519999999999</v>
      </c>
      <c r="D162" s="1">
        <v>8.8611129999999996</v>
      </c>
      <c r="E162" s="1">
        <v>9.9085260000000002</v>
      </c>
      <c r="F162" s="1">
        <v>5.258013</v>
      </c>
      <c r="G162" s="1">
        <v>5.5093920000000001</v>
      </c>
      <c r="H162" s="1">
        <v>5.1532710000000002</v>
      </c>
      <c r="I162" s="1">
        <v>4.922841</v>
      </c>
      <c r="J162" s="1">
        <v>4.6924099999999997</v>
      </c>
      <c r="K162" s="1">
        <v>4.6505130000000001</v>
      </c>
      <c r="L162" s="1">
        <v>4.6086169999999997</v>
      </c>
    </row>
    <row r="163" spans="1:12">
      <c r="A163" s="2" t="s">
        <v>26</v>
      </c>
      <c r="B163" s="1">
        <f>AVERAGE(B160:B162)</f>
        <v>104.53876666666667</v>
      </c>
      <c r="C163" s="1">
        <f t="shared" ref="C163:L163" si="37">AVERAGE(C160:C162)</f>
        <v>94.80483333333332</v>
      </c>
      <c r="D163" s="1">
        <f t="shared" si="37"/>
        <v>8.7703373333333339</v>
      </c>
      <c r="E163" s="1">
        <f t="shared" si="37"/>
        <v>9.6222340000000006</v>
      </c>
      <c r="F163" s="1">
        <f t="shared" si="37"/>
        <v>5.3208576666666669</v>
      </c>
      <c r="G163" s="1">
        <f t="shared" si="37"/>
        <v>5.4325816666666666</v>
      </c>
      <c r="H163" s="1">
        <f t="shared" si="37"/>
        <v>5.0904263333333333</v>
      </c>
      <c r="I163" s="1">
        <f t="shared" si="37"/>
        <v>4.9437889999999998</v>
      </c>
      <c r="J163" s="1">
        <f t="shared" si="37"/>
        <v>4.7273236666666669</v>
      </c>
      <c r="K163" s="1">
        <f t="shared" si="37"/>
        <v>4.6365473333333336</v>
      </c>
      <c r="L163" s="1">
        <f t="shared" si="37"/>
        <v>4.7412893333333335</v>
      </c>
    </row>
    <row r="164" spans="1:12">
      <c r="A164" s="2" t="s">
        <v>28</v>
      </c>
      <c r="B164" s="1">
        <f>_xlfn.STDEV.P(B160:B162)</f>
        <v>6.9133354276756762</v>
      </c>
      <c r="C164" s="1">
        <f t="shared" ref="C164:L164" si="38">_xlfn.STDEV.P(C160:C162)</f>
        <v>3.1672454714397396</v>
      </c>
      <c r="D164" s="1">
        <f t="shared" si="38"/>
        <v>0.15892494644607827</v>
      </c>
      <c r="E164" s="1">
        <f t="shared" si="38"/>
        <v>0.48084837601334057</v>
      </c>
      <c r="F164" s="1">
        <f t="shared" si="38"/>
        <v>8.8875779922816242E-2</v>
      </c>
      <c r="G164" s="1">
        <f t="shared" si="38"/>
        <v>6.0067983631511793E-2</v>
      </c>
      <c r="H164" s="1">
        <f t="shared" si="38"/>
        <v>4.5253314960220122E-2</v>
      </c>
      <c r="I164" s="1">
        <f t="shared" si="38"/>
        <v>6.1670034803514073E-2</v>
      </c>
      <c r="J164" s="1">
        <f t="shared" si="38"/>
        <v>2.6127102662858778E-2</v>
      </c>
      <c r="K164" s="1">
        <f t="shared" si="38"/>
        <v>3.5605211194742616E-2</v>
      </c>
      <c r="L164" s="1">
        <f t="shared" si="38"/>
        <v>0.10309907951200256</v>
      </c>
    </row>
    <row r="165" spans="1:12">
      <c r="A165" s="2" t="s">
        <v>29</v>
      </c>
      <c r="B165" s="1">
        <f>B164/1.732</f>
        <v>3.9915331568566259</v>
      </c>
      <c r="C165" s="1">
        <f t="shared" ref="C165:L165" si="39">C164/1.732</f>
        <v>1.8286636671130136</v>
      </c>
      <c r="D165" s="1">
        <f t="shared" si="39"/>
        <v>9.1758052220599462E-2</v>
      </c>
      <c r="E165" s="1">
        <f t="shared" si="39"/>
        <v>0.27762608314858001</v>
      </c>
      <c r="F165" s="1">
        <f t="shared" si="39"/>
        <v>5.131396069446665E-2</v>
      </c>
      <c r="G165" s="1">
        <f t="shared" si="39"/>
        <v>3.4681283851912117E-2</v>
      </c>
      <c r="H165" s="1">
        <f t="shared" si="39"/>
        <v>2.6127780000127093E-2</v>
      </c>
      <c r="I165" s="1">
        <f t="shared" si="39"/>
        <v>3.5606255660227529E-2</v>
      </c>
      <c r="J165" s="1">
        <f t="shared" si="39"/>
        <v>1.5084932253382666E-2</v>
      </c>
      <c r="K165" s="1">
        <f t="shared" si="39"/>
        <v>2.0557281290267099E-2</v>
      </c>
      <c r="L165" s="1">
        <f t="shared" si="39"/>
        <v>5.9526027431872151E-2</v>
      </c>
    </row>
    <row r="167" spans="1:12">
      <c r="A167" s="1" t="s">
        <v>129</v>
      </c>
    </row>
    <row r="168" spans="1:12">
      <c r="B168" s="1">
        <v>1E-4</v>
      </c>
      <c r="C168" s="1">
        <v>1E-3</v>
      </c>
      <c r="D168" s="1">
        <v>3.0000000000000001E-3</v>
      </c>
      <c r="E168" s="1">
        <v>0.01</v>
      </c>
      <c r="F168" s="1">
        <v>0.06</v>
      </c>
      <c r="G168" s="1">
        <v>0.1</v>
      </c>
      <c r="H168" s="1">
        <v>1</v>
      </c>
      <c r="I168" s="1">
        <v>3</v>
      </c>
      <c r="J168" s="1">
        <v>10</v>
      </c>
      <c r="K168" s="1">
        <v>30</v>
      </c>
      <c r="L168" s="1">
        <v>100</v>
      </c>
    </row>
    <row r="169" spans="1:12">
      <c r="A169" s="2" t="s">
        <v>23</v>
      </c>
      <c r="B169" s="1">
        <v>91.502210000000005</v>
      </c>
      <c r="C169" s="1">
        <v>96.874840000000006</v>
      </c>
      <c r="D169" s="1">
        <v>82.507230000000007</v>
      </c>
      <c r="E169" s="1">
        <v>87.773319999999998</v>
      </c>
      <c r="F169" s="1">
        <v>96.09863</v>
      </c>
      <c r="G169" s="1">
        <v>82.278930000000003</v>
      </c>
      <c r="H169" s="1">
        <v>87.895079999999993</v>
      </c>
      <c r="I169" s="1">
        <v>65.476129999999998</v>
      </c>
      <c r="J169" s="1">
        <v>24.017050000000001</v>
      </c>
      <c r="K169" s="1">
        <v>7.3055649999999996</v>
      </c>
      <c r="L169" s="1">
        <v>5.8292320000000002</v>
      </c>
    </row>
    <row r="170" spans="1:12">
      <c r="A170" s="2" t="s">
        <v>24</v>
      </c>
      <c r="B170" s="1">
        <v>94.941909999999993</v>
      </c>
      <c r="C170" s="1">
        <v>84.364059999999995</v>
      </c>
      <c r="D170" s="1">
        <v>92.430620000000005</v>
      </c>
      <c r="E170" s="1">
        <v>94.333110000000005</v>
      </c>
      <c r="F170" s="1">
        <v>85.596869999999996</v>
      </c>
      <c r="G170" s="1">
        <v>81.015680000000003</v>
      </c>
      <c r="H170" s="1">
        <v>89.127899999999997</v>
      </c>
      <c r="I170" s="1">
        <v>70.848759999999999</v>
      </c>
      <c r="J170" s="1">
        <v>30.333320000000001</v>
      </c>
      <c r="K170" s="1">
        <v>7.7469429999999999</v>
      </c>
      <c r="L170" s="1">
        <v>6.1488509999999996</v>
      </c>
    </row>
    <row r="171" spans="1:12">
      <c r="A171" s="2" t="s">
        <v>25</v>
      </c>
      <c r="B171" s="1">
        <v>83.58784</v>
      </c>
      <c r="C171" s="1">
        <v>81.639690000000002</v>
      </c>
      <c r="D171" s="1">
        <v>88.108159999999998</v>
      </c>
      <c r="E171" s="1">
        <v>94.698390000000003</v>
      </c>
      <c r="F171" s="1">
        <v>80.635180000000005</v>
      </c>
      <c r="G171" s="1">
        <v>79.082750000000004</v>
      </c>
      <c r="H171" s="1">
        <v>90.238950000000003</v>
      </c>
      <c r="I171" s="1">
        <v>71.488</v>
      </c>
      <c r="J171" s="1">
        <v>29.28314</v>
      </c>
      <c r="K171" s="1">
        <v>7.3968850000000002</v>
      </c>
      <c r="L171" s="1">
        <v>6.0118720000000003</v>
      </c>
    </row>
    <row r="172" spans="1:12">
      <c r="A172" s="2" t="s">
        <v>26</v>
      </c>
      <c r="B172" s="1">
        <f>AVERAGE(B169:B171)</f>
        <v>90.010653333333337</v>
      </c>
      <c r="C172" s="1">
        <f t="shared" ref="C172:L172" si="40">AVERAGE(C169:C171)</f>
        <v>87.626196666666672</v>
      </c>
      <c r="D172" s="1">
        <f t="shared" si="40"/>
        <v>87.682003333333341</v>
      </c>
      <c r="E172" s="1">
        <f t="shared" si="40"/>
        <v>92.26827333333334</v>
      </c>
      <c r="F172" s="1">
        <f t="shared" si="40"/>
        <v>87.443559999999991</v>
      </c>
      <c r="G172" s="1">
        <f t="shared" si="40"/>
        <v>80.792453333333341</v>
      </c>
      <c r="H172" s="1">
        <f t="shared" si="40"/>
        <v>89.087310000000002</v>
      </c>
      <c r="I172" s="1">
        <f t="shared" si="40"/>
        <v>69.270963333333327</v>
      </c>
      <c r="J172" s="1">
        <f t="shared" si="40"/>
        <v>27.877836666666667</v>
      </c>
      <c r="K172" s="1">
        <f t="shared" si="40"/>
        <v>7.4831310000000002</v>
      </c>
      <c r="L172" s="1">
        <f t="shared" si="40"/>
        <v>5.9966516666666676</v>
      </c>
    </row>
    <row r="173" spans="1:12">
      <c r="A173" s="2" t="s">
        <v>28</v>
      </c>
      <c r="B173" s="1">
        <f>_xlfn.STDEV.P(B169:B171)</f>
        <v>4.7537551723967519</v>
      </c>
      <c r="C173" s="1">
        <f t="shared" ref="C173:L173" si="41">_xlfn.STDEV.P(C169:C171)</f>
        <v>6.6336817632761269</v>
      </c>
      <c r="D173" s="1">
        <f t="shared" si="41"/>
        <v>4.0623986675717685</v>
      </c>
      <c r="E173" s="1">
        <f t="shared" si="41"/>
        <v>3.1819083866167865</v>
      </c>
      <c r="F173" s="1">
        <f t="shared" si="41"/>
        <v>6.4465633967616149</v>
      </c>
      <c r="G173" s="1">
        <f t="shared" si="41"/>
        <v>1.3143475584571305</v>
      </c>
      <c r="H173" s="1">
        <f t="shared" si="41"/>
        <v>0.95731127132192873</v>
      </c>
      <c r="I173" s="1">
        <f t="shared" si="41"/>
        <v>2.6960127305873192</v>
      </c>
      <c r="J173" s="1">
        <f t="shared" si="41"/>
        <v>2.763448904567543</v>
      </c>
      <c r="K173" s="1">
        <f t="shared" si="41"/>
        <v>0.19023216361067866</v>
      </c>
      <c r="L173" s="1">
        <f t="shared" si="41"/>
        <v>0.13092700307253466</v>
      </c>
    </row>
    <row r="174" spans="1:12">
      <c r="A174" s="2" t="s">
        <v>29</v>
      </c>
      <c r="B174" s="1">
        <f>B173/1.732</f>
        <v>2.7446623397209886</v>
      </c>
      <c r="C174" s="1">
        <f t="shared" ref="C174:I174" si="42">C173/1.732</f>
        <v>3.8300703021224751</v>
      </c>
      <c r="D174" s="1">
        <f t="shared" si="42"/>
        <v>2.345495766496402</v>
      </c>
      <c r="E174" s="1">
        <f t="shared" si="42"/>
        <v>1.8371295534738952</v>
      </c>
      <c r="F174" s="1">
        <f t="shared" si="42"/>
        <v>3.7220342937422721</v>
      </c>
      <c r="G174" s="1">
        <f t="shared" si="42"/>
        <v>0.75886117693829702</v>
      </c>
      <c r="H174" s="1">
        <f t="shared" si="42"/>
        <v>0.55272013355769556</v>
      </c>
      <c r="I174" s="1">
        <f t="shared" si="42"/>
        <v>1.5565893363668124</v>
      </c>
      <c r="J174" s="1">
        <f t="shared" ref="J174" si="43">J173/1.732</f>
        <v>1.5955247716902674</v>
      </c>
      <c r="K174" s="1">
        <f t="shared" ref="K174" si="44">K173/1.732</f>
        <v>0.10983381270824404</v>
      </c>
      <c r="L174" s="1">
        <f t="shared" ref="L174" si="45">L173/1.732</f>
        <v>7.5592957894073123E-2</v>
      </c>
    </row>
    <row r="175" spans="1:12">
      <c r="A175" s="2"/>
    </row>
    <row r="176" spans="1:12">
      <c r="A176" s="2"/>
    </row>
    <row r="177" spans="1:13">
      <c r="A177" s="2"/>
    </row>
    <row r="178" spans="1:13">
      <c r="A178" s="3" t="s">
        <v>81</v>
      </c>
    </row>
    <row r="179" spans="1:13">
      <c r="A179" s="1" t="s">
        <v>51</v>
      </c>
    </row>
    <row r="180" spans="1:13">
      <c r="B180" s="1" t="s">
        <v>69</v>
      </c>
      <c r="C180" s="1" t="s">
        <v>70</v>
      </c>
      <c r="D180" s="1" t="s">
        <v>71</v>
      </c>
      <c r="E180" s="1" t="s">
        <v>72</v>
      </c>
      <c r="F180" s="1" t="s">
        <v>73</v>
      </c>
      <c r="G180" s="1" t="s">
        <v>74</v>
      </c>
      <c r="H180" s="1" t="s">
        <v>69</v>
      </c>
      <c r="I180" s="1" t="s">
        <v>75</v>
      </c>
      <c r="J180" s="1" t="s">
        <v>76</v>
      </c>
      <c r="K180" s="1" t="s">
        <v>77</v>
      </c>
      <c r="L180" s="1" t="s">
        <v>78</v>
      </c>
      <c r="M180" s="1" t="s">
        <v>79</v>
      </c>
    </row>
    <row r="181" spans="1:13">
      <c r="A181" s="1" t="s">
        <v>31</v>
      </c>
      <c r="B181" s="1">
        <v>2.23E-2</v>
      </c>
      <c r="C181" s="1">
        <v>4.9000000000000002E-2</v>
      </c>
      <c r="D181" s="1">
        <v>5.3600000000000002E-2</v>
      </c>
      <c r="E181" s="1">
        <v>2.29E-2</v>
      </c>
      <c r="F181" s="1">
        <v>2.2800000000000001E-2</v>
      </c>
      <c r="G181" s="1">
        <v>2.7799999999999998E-2</v>
      </c>
      <c r="H181" s="1">
        <v>3.7400000000000003E-2</v>
      </c>
      <c r="I181" s="1">
        <v>0.24199999999999999</v>
      </c>
      <c r="J181" s="1">
        <v>9.5100000000000004E-2</v>
      </c>
      <c r="K181" s="1">
        <v>3.2199999999999999E-2</v>
      </c>
      <c r="L181" s="1">
        <v>9.6199999999999994E-2</v>
      </c>
      <c r="M181" s="1">
        <v>4.7500000000000001E-2</v>
      </c>
    </row>
    <row r="182" spans="1:13">
      <c r="A182" s="1" t="s">
        <v>32</v>
      </c>
      <c r="B182" s="1">
        <v>2.5000000000000001E-2</v>
      </c>
      <c r="C182" s="1">
        <v>4.8500000000000001E-2</v>
      </c>
      <c r="D182" s="1">
        <v>6.5199999999999994E-2</v>
      </c>
      <c r="E182" s="1">
        <v>2.9600000000000001E-2</v>
      </c>
      <c r="F182" s="1">
        <v>2.5399999999999999E-2</v>
      </c>
      <c r="G182" s="1">
        <v>2.2200000000000001E-2</v>
      </c>
      <c r="H182" s="1">
        <v>4.2900000000000001E-2</v>
      </c>
      <c r="I182" s="1">
        <v>0.22500000000000001</v>
      </c>
      <c r="J182" s="1">
        <v>0.11700000000000001</v>
      </c>
      <c r="K182" s="1">
        <v>3.5999999999999997E-2</v>
      </c>
      <c r="L182" s="1">
        <v>6.4600000000000005E-2</v>
      </c>
      <c r="M182" s="1">
        <v>6.2E-2</v>
      </c>
    </row>
    <row r="183" spans="1:13">
      <c r="A183" s="1" t="s">
        <v>33</v>
      </c>
      <c r="B183" s="1">
        <v>2.5399999999999999E-2</v>
      </c>
      <c r="C183" s="1">
        <v>5.45E-2</v>
      </c>
      <c r="D183" s="1">
        <v>5.8200000000000002E-2</v>
      </c>
      <c r="E183" s="1">
        <v>3.3300000000000003E-2</v>
      </c>
      <c r="F183" s="1">
        <v>3.5299999999999998E-2</v>
      </c>
      <c r="G183" s="1">
        <v>3.32E-2</v>
      </c>
      <c r="H183" s="1">
        <v>3.6700000000000003E-2</v>
      </c>
      <c r="I183" s="1">
        <v>0.153</v>
      </c>
      <c r="J183" s="1">
        <v>9.3100000000000002E-2</v>
      </c>
      <c r="K183" s="1">
        <v>3.3480000000000003E-2</v>
      </c>
      <c r="L183" s="1">
        <v>6.1199999999999997E-2</v>
      </c>
      <c r="M183" s="1">
        <v>4.5199999999999997E-2</v>
      </c>
    </row>
    <row r="184" spans="1:13">
      <c r="A184" s="1" t="s">
        <v>34</v>
      </c>
      <c r="B184" s="1">
        <v>3.0099999999999998E-2</v>
      </c>
      <c r="C184" s="1">
        <v>5.8299999999999998E-2</v>
      </c>
      <c r="D184" s="1">
        <v>5.45E-2</v>
      </c>
      <c r="E184" s="1">
        <v>3.2300000000000002E-2</v>
      </c>
      <c r="F184" s="1">
        <v>3.3700000000000001E-2</v>
      </c>
      <c r="G184" s="1">
        <v>3.4000000000000002E-2</v>
      </c>
      <c r="H184" s="1">
        <v>3.44E-2</v>
      </c>
      <c r="I184" s="1">
        <v>0.11899999999999999</v>
      </c>
      <c r="J184" s="1">
        <v>7.4099999999999999E-2</v>
      </c>
      <c r="K184" s="1">
        <v>3.2000000000000001E-2</v>
      </c>
      <c r="L184" s="1">
        <v>5.8299999999999998E-2</v>
      </c>
      <c r="M184" s="1">
        <v>4.4400000000000002E-2</v>
      </c>
    </row>
    <row r="185" spans="1:13">
      <c r="A185" s="1" t="s">
        <v>27</v>
      </c>
      <c r="B185" s="1">
        <f t="shared" ref="B185:M185" si="46">AVERAGE(B181:B184)</f>
        <v>2.5700000000000001E-2</v>
      </c>
      <c r="C185" s="1">
        <f t="shared" si="46"/>
        <v>5.2574999999999997E-2</v>
      </c>
      <c r="D185" s="1">
        <f t="shared" si="46"/>
        <v>5.7874999999999996E-2</v>
      </c>
      <c r="E185" s="1">
        <f t="shared" si="46"/>
        <v>2.9525000000000003E-2</v>
      </c>
      <c r="F185" s="1">
        <f t="shared" si="46"/>
        <v>2.93E-2</v>
      </c>
      <c r="G185" s="1">
        <f t="shared" si="46"/>
        <v>2.93E-2</v>
      </c>
      <c r="H185" s="1">
        <f t="shared" si="46"/>
        <v>3.7850000000000009E-2</v>
      </c>
      <c r="I185" s="1">
        <f t="shared" si="46"/>
        <v>0.18475</v>
      </c>
      <c r="J185" s="1">
        <f t="shared" si="46"/>
        <v>9.4825000000000007E-2</v>
      </c>
      <c r="K185" s="1">
        <f t="shared" si="46"/>
        <v>3.3419999999999998E-2</v>
      </c>
      <c r="L185" s="1">
        <f t="shared" si="46"/>
        <v>7.0074999999999998E-2</v>
      </c>
      <c r="M185" s="1">
        <f t="shared" si="46"/>
        <v>4.9775E-2</v>
      </c>
    </row>
    <row r="186" spans="1:13">
      <c r="A186" s="1" t="s">
        <v>5</v>
      </c>
      <c r="B186" s="1">
        <f t="shared" ref="B186:M186" si="47">STDEV(B181:B184)</f>
        <v>3.240370349203929E-3</v>
      </c>
      <c r="C186" s="1">
        <f t="shared" si="47"/>
        <v>4.6857052119540464E-3</v>
      </c>
      <c r="D186" s="1">
        <f t="shared" si="47"/>
        <v>5.2734397376538438E-3</v>
      </c>
      <c r="E186" s="1">
        <f t="shared" si="47"/>
        <v>4.6849937744533532E-3</v>
      </c>
      <c r="F186" s="1">
        <f t="shared" si="47"/>
        <v>6.1324274693359947E-3</v>
      </c>
      <c r="G186" s="1">
        <f t="shared" si="47"/>
        <v>5.4760082785425624E-3</v>
      </c>
      <c r="H186" s="1">
        <f t="shared" si="47"/>
        <v>3.6023140710752396E-3</v>
      </c>
      <c r="I186" s="1">
        <f t="shared" si="47"/>
        <v>5.8391637529130284E-2</v>
      </c>
      <c r="J186" s="1">
        <f t="shared" si="47"/>
        <v>1.7552848771638173E-2</v>
      </c>
      <c r="K186" s="1">
        <f t="shared" si="47"/>
        <v>1.840724495047171E-3</v>
      </c>
      <c r="L186" s="1">
        <f t="shared" si="47"/>
        <v>1.7605941232057658E-2</v>
      </c>
      <c r="M186" s="1">
        <f t="shared" si="47"/>
        <v>8.2552508542543136E-3</v>
      </c>
    </row>
    <row r="187" spans="1:13">
      <c r="A187" s="1" t="s">
        <v>80</v>
      </c>
      <c r="B187" s="1">
        <f>B186/2</f>
        <v>1.6201851746019645E-3</v>
      </c>
      <c r="C187" s="1">
        <f t="shared" ref="C187:M187" si="48">C186/2</f>
        <v>2.3428526059770232E-3</v>
      </c>
      <c r="D187" s="1">
        <f t="shared" si="48"/>
        <v>2.6367198688269219E-3</v>
      </c>
      <c r="E187" s="1">
        <f t="shared" si="48"/>
        <v>2.3424968872266766E-3</v>
      </c>
      <c r="F187" s="1">
        <f t="shared" si="48"/>
        <v>3.0662137346679974E-3</v>
      </c>
      <c r="G187" s="1">
        <f t="shared" si="48"/>
        <v>2.7380041392712812E-3</v>
      </c>
      <c r="H187" s="1">
        <f t="shared" si="48"/>
        <v>1.8011570355376198E-3</v>
      </c>
      <c r="I187" s="1">
        <f t="shared" si="48"/>
        <v>2.9195818764565142E-2</v>
      </c>
      <c r="J187" s="1">
        <f t="shared" si="48"/>
        <v>8.7764243858190864E-3</v>
      </c>
      <c r="K187" s="1">
        <f t="shared" si="48"/>
        <v>9.2036224752358549E-4</v>
      </c>
      <c r="L187" s="1">
        <f t="shared" si="48"/>
        <v>8.8029706160288289E-3</v>
      </c>
      <c r="M187" s="1">
        <f t="shared" si="48"/>
        <v>4.1276254271271568E-3</v>
      </c>
    </row>
    <row r="188" spans="1:13">
      <c r="A188" s="1" t="s">
        <v>7</v>
      </c>
      <c r="C188" s="1">
        <f>_xlfn.T.TEST(B181:B184,C181:C184,1,1)</f>
        <v>1.0468150933660673E-4</v>
      </c>
      <c r="D188" s="1">
        <f>_xlfn.T.TEST(B181:B184,D181:D184,1,1)</f>
        <v>1.0866065535779733E-3</v>
      </c>
      <c r="F188" s="1">
        <f>_xlfn.T.TEST(E181:E184,F181:F184,1,1)</f>
        <v>0.4411261303593158</v>
      </c>
      <c r="G188" s="1">
        <f>_xlfn.T.TEST(E181:E184,G181:G184,1,1)</f>
        <v>0.4683129518702816</v>
      </c>
      <c r="I188" s="1">
        <f>_xlfn.T.TEST(H181:H184,I181:I184,1,1)</f>
        <v>6.7200088314203817E-3</v>
      </c>
      <c r="J188" s="1">
        <f>_xlfn.T.TEST(H181:H184,J181:J184,1,1)</f>
        <v>1.9607174188198198E-3</v>
      </c>
      <c r="L188" s="1">
        <f>_xlfn.T.TEST(K181:K184,L181:L184,1,1)</f>
        <v>1.3858850012264777E-2</v>
      </c>
      <c r="M188" s="1">
        <f>_xlfn.T.TEST(K181:K184,M181:M184,1,1)</f>
        <v>7.9328376962825801E-3</v>
      </c>
    </row>
    <row r="190" spans="1:13">
      <c r="A190" s="1" t="s">
        <v>35</v>
      </c>
    </row>
    <row r="191" spans="1:13">
      <c r="B191" s="1" t="s">
        <v>69</v>
      </c>
      <c r="C191" s="1" t="s">
        <v>70</v>
      </c>
      <c r="D191" s="1" t="s">
        <v>71</v>
      </c>
      <c r="E191" s="1" t="s">
        <v>72</v>
      </c>
      <c r="F191" s="1" t="s">
        <v>73</v>
      </c>
      <c r="G191" s="1" t="s">
        <v>74</v>
      </c>
      <c r="H191" s="1" t="s">
        <v>69</v>
      </c>
      <c r="I191" s="1" t="s">
        <v>75</v>
      </c>
      <c r="J191" s="1" t="s">
        <v>76</v>
      </c>
      <c r="K191" s="1" t="s">
        <v>77</v>
      </c>
      <c r="L191" s="1" t="s">
        <v>78</v>
      </c>
      <c r="M191" s="1" t="s">
        <v>79</v>
      </c>
    </row>
    <row r="192" spans="1:13">
      <c r="A192" s="1" t="s">
        <v>31</v>
      </c>
      <c r="B192" s="1">
        <v>0.16200000000000001</v>
      </c>
      <c r="C192" s="1">
        <v>0.46800000000000003</v>
      </c>
      <c r="D192" s="1">
        <v>0.69099999999999995</v>
      </c>
      <c r="E192" s="1">
        <v>0.161</v>
      </c>
      <c r="F192" s="1">
        <v>0.189</v>
      </c>
      <c r="G192" s="1">
        <v>0.16700000000000001</v>
      </c>
      <c r="H192" s="1">
        <v>0.22</v>
      </c>
      <c r="I192" s="1">
        <v>0.46200000000000002</v>
      </c>
      <c r="J192" s="1">
        <v>0.70499999999999996</v>
      </c>
      <c r="K192" s="1">
        <v>0.216</v>
      </c>
      <c r="L192" s="1">
        <v>0.25900000000000001</v>
      </c>
      <c r="M192" s="1">
        <v>0.66600000000000004</v>
      </c>
    </row>
    <row r="193" spans="1:13">
      <c r="A193" s="1" t="s">
        <v>32</v>
      </c>
      <c r="B193" s="1">
        <v>0.10100000000000001</v>
      </c>
      <c r="C193" s="1">
        <v>0.34399999999999997</v>
      </c>
      <c r="D193" s="1">
        <v>0.60399999999999998</v>
      </c>
      <c r="E193" s="1">
        <v>8.3799999999999999E-2</v>
      </c>
      <c r="F193" s="1">
        <v>9.69E-2</v>
      </c>
      <c r="G193" s="1">
        <v>0.10299999999999999</v>
      </c>
      <c r="H193" s="1">
        <v>0.183</v>
      </c>
      <c r="I193" s="1">
        <v>0.35599999999999998</v>
      </c>
      <c r="J193" s="1">
        <v>0.61299999999999999</v>
      </c>
      <c r="K193" s="1">
        <v>0.129</v>
      </c>
      <c r="L193" s="1">
        <v>0.13600000000000001</v>
      </c>
      <c r="M193" s="1">
        <v>0.59499999999999997</v>
      </c>
    </row>
    <row r="194" spans="1:13">
      <c r="A194" s="1" t="s">
        <v>33</v>
      </c>
      <c r="B194" s="1">
        <v>0.182</v>
      </c>
      <c r="C194" s="1">
        <v>0.4</v>
      </c>
      <c r="D194" s="1">
        <v>0.68</v>
      </c>
      <c r="E194" s="1">
        <v>0.17299999999999999</v>
      </c>
      <c r="F194" s="1">
        <v>0.14799999999999999</v>
      </c>
      <c r="G194" s="1">
        <v>0.156</v>
      </c>
      <c r="H194" s="1">
        <v>0.17399999999999999</v>
      </c>
      <c r="I194" s="1">
        <v>0.37</v>
      </c>
      <c r="J194" s="1">
        <v>0.67200000000000004</v>
      </c>
      <c r="K194" s="1">
        <v>0.14699999999999999</v>
      </c>
      <c r="L194" s="1">
        <v>0.19700000000000001</v>
      </c>
      <c r="M194" s="1">
        <v>0.67600000000000005</v>
      </c>
    </row>
    <row r="195" spans="1:13">
      <c r="A195" s="1" t="s">
        <v>34</v>
      </c>
      <c r="B195" s="1">
        <v>0.16</v>
      </c>
      <c r="C195" s="1">
        <v>0.39300000000000002</v>
      </c>
      <c r="D195" s="1">
        <v>0.67800000000000005</v>
      </c>
      <c r="E195" s="1">
        <v>0.14199999999999999</v>
      </c>
      <c r="F195" s="1">
        <v>0.13400000000000001</v>
      </c>
      <c r="G195" s="1">
        <v>0.161</v>
      </c>
      <c r="H195" s="1">
        <v>0.20399999999999999</v>
      </c>
      <c r="I195" s="1">
        <v>0.42899999999999999</v>
      </c>
      <c r="J195" s="1">
        <v>0.74</v>
      </c>
      <c r="K195" s="1">
        <v>0.20499999999999999</v>
      </c>
      <c r="L195" s="1">
        <v>0.19700000000000001</v>
      </c>
      <c r="M195" s="1">
        <v>0.60599999999999998</v>
      </c>
    </row>
    <row r="196" spans="1:13">
      <c r="A196" s="1" t="s">
        <v>27</v>
      </c>
      <c r="B196" s="1">
        <f>AVERAGE(B192:B195)</f>
        <v>0.15125</v>
      </c>
      <c r="C196" s="1">
        <f t="shared" ref="C196:M196" si="49">AVERAGE(C192:C195)</f>
        <v>0.40125000000000005</v>
      </c>
      <c r="D196" s="1">
        <f t="shared" si="49"/>
        <v>0.66325000000000001</v>
      </c>
      <c r="E196" s="1">
        <f t="shared" si="49"/>
        <v>0.13994999999999999</v>
      </c>
      <c r="F196" s="1">
        <f t="shared" si="49"/>
        <v>0.14197499999999999</v>
      </c>
      <c r="G196" s="1">
        <f t="shared" si="49"/>
        <v>0.14675000000000002</v>
      </c>
      <c r="H196" s="1">
        <f t="shared" si="49"/>
        <v>0.19524999999999998</v>
      </c>
      <c r="I196" s="1">
        <f t="shared" si="49"/>
        <v>0.40425000000000005</v>
      </c>
      <c r="J196" s="1">
        <f t="shared" si="49"/>
        <v>0.68250000000000011</v>
      </c>
      <c r="K196" s="1">
        <f t="shared" si="49"/>
        <v>0.17424999999999999</v>
      </c>
      <c r="L196" s="1">
        <f t="shared" si="49"/>
        <v>0.19725000000000004</v>
      </c>
      <c r="M196" s="1">
        <f t="shared" si="49"/>
        <v>0.63575000000000004</v>
      </c>
    </row>
    <row r="197" spans="1:13">
      <c r="A197" s="1" t="s">
        <v>5</v>
      </c>
      <c r="B197" s="1">
        <f>STDEV(B192:B195)</f>
        <v>3.4941617974367886E-2</v>
      </c>
      <c r="C197" s="1">
        <f t="shared" ref="C197:M197" si="50">STDEV(C192:C195)</f>
        <v>5.0999182999991836E-2</v>
      </c>
      <c r="D197" s="1">
        <f t="shared" si="50"/>
        <v>3.9911360120480327E-2</v>
      </c>
      <c r="E197" s="1">
        <f t="shared" si="50"/>
        <v>3.9549251994612199E-2</v>
      </c>
      <c r="F197" s="1">
        <f t="shared" si="50"/>
        <v>3.8048247879063628E-2</v>
      </c>
      <c r="G197" s="1">
        <f t="shared" si="50"/>
        <v>2.9511297271835765E-2</v>
      </c>
      <c r="H197" s="1">
        <f t="shared" si="50"/>
        <v>2.0742468512691545E-2</v>
      </c>
      <c r="I197" s="1">
        <f t="shared" si="50"/>
        <v>4.9828873824988573E-2</v>
      </c>
      <c r="J197" s="1">
        <f t="shared" si="50"/>
        <v>5.4015429894305807E-2</v>
      </c>
      <c r="K197" s="1">
        <f t="shared" si="50"/>
        <v>4.2734646365683103E-2</v>
      </c>
      <c r="L197" s="1">
        <f t="shared" si="50"/>
        <v>5.0215369493147394E-2</v>
      </c>
      <c r="M197" s="1">
        <f t="shared" si="50"/>
        <v>4.1153169177274018E-2</v>
      </c>
    </row>
    <row r="198" spans="1:13">
      <c r="A198" s="1" t="s">
        <v>80</v>
      </c>
      <c r="B198" s="1">
        <f>B197/2</f>
        <v>1.7470808987183943E-2</v>
      </c>
      <c r="C198" s="1">
        <f t="shared" ref="C198:M198" si="51">C197/2</f>
        <v>2.5499591499995918E-2</v>
      </c>
      <c r="D198" s="1">
        <f t="shared" si="51"/>
        <v>1.9955680060240163E-2</v>
      </c>
      <c r="E198" s="1">
        <f t="shared" si="51"/>
        <v>1.9774625997306099E-2</v>
      </c>
      <c r="F198" s="1">
        <f t="shared" si="51"/>
        <v>1.9024123939531814E-2</v>
      </c>
      <c r="G198" s="1">
        <f t="shared" si="51"/>
        <v>1.4755648635917882E-2</v>
      </c>
      <c r="H198" s="1">
        <f t="shared" si="51"/>
        <v>1.0371234256345773E-2</v>
      </c>
      <c r="I198" s="1">
        <f t="shared" si="51"/>
        <v>2.4914436912494287E-2</v>
      </c>
      <c r="J198" s="1">
        <f t="shared" si="51"/>
        <v>2.7007714947152903E-2</v>
      </c>
      <c r="K198" s="1">
        <f t="shared" si="51"/>
        <v>2.1367323182841551E-2</v>
      </c>
      <c r="L198" s="1">
        <f t="shared" si="51"/>
        <v>2.5107684746573697E-2</v>
      </c>
      <c r="M198" s="1">
        <f t="shared" si="51"/>
        <v>2.0576584588637009E-2</v>
      </c>
    </row>
    <row r="199" spans="1:13">
      <c r="A199" s="1" t="s">
        <v>7</v>
      </c>
      <c r="C199" s="1">
        <f>_xlfn.T.TEST(B192:B195,C192:C195,1,1)</f>
        <v>5.0127963021788979E-4</v>
      </c>
      <c r="D199" s="1">
        <f>_xlfn.T.TEST(B192:B195,D192:D195,1,1)</f>
        <v>2.917122155877898E-6</v>
      </c>
      <c r="F199" s="1">
        <f>_xlfn.T.TEST(E192:E195,F192:F195,1,1)</f>
        <v>0.4365283057156088</v>
      </c>
      <c r="G199" s="1">
        <f>_xlfn.T.TEST(E192:E195,G192:G195,1,1)</f>
        <v>0.24140762783989397</v>
      </c>
      <c r="I199" s="1">
        <f>_xlfn.T.TEST(H192:H195,I192:I195,1,1)</f>
        <v>4.2459115383753867E-4</v>
      </c>
      <c r="J199" s="1">
        <f>_xlfn.T.TEST(H192:H195,J192:J195,1,1)</f>
        <v>9.9897144630679824E-5</v>
      </c>
      <c r="L199" s="1">
        <f>_xlfn.T.TEST(K192:K195,L192:L195,1,1)</f>
        <v>9.9264137697121876E-2</v>
      </c>
      <c r="M199" s="1">
        <f>_xlfn.T.TEST(K192:K195,M192:M195,1,1)</f>
        <v>2.0420580337592582E-4</v>
      </c>
    </row>
    <row r="202" spans="1:13">
      <c r="A202" s="3" t="s">
        <v>130</v>
      </c>
    </row>
    <row r="203" spans="1:13">
      <c r="A203" s="1" t="s">
        <v>117</v>
      </c>
    </row>
    <row r="204" spans="1:13">
      <c r="A204" s="1" t="s">
        <v>68</v>
      </c>
    </row>
    <row r="205" spans="1:13">
      <c r="B205" s="1">
        <v>1E-4</v>
      </c>
      <c r="C205" s="1">
        <v>1E-3</v>
      </c>
      <c r="D205" s="1">
        <v>3.0000000000000001E-3</v>
      </c>
      <c r="E205" s="1">
        <v>0.01</v>
      </c>
      <c r="F205" s="1">
        <v>0.1</v>
      </c>
      <c r="G205" s="1">
        <v>1</v>
      </c>
      <c r="H205" s="1">
        <v>3</v>
      </c>
      <c r="I205" s="1">
        <v>10</v>
      </c>
    </row>
    <row r="206" spans="1:13">
      <c r="A206" s="2" t="s">
        <v>23</v>
      </c>
      <c r="B206" s="1">
        <v>91.226320000000001</v>
      </c>
      <c r="C206" s="1">
        <v>82.411590000000004</v>
      </c>
      <c r="D206" s="1">
        <v>5.1023399999999999</v>
      </c>
      <c r="E206" s="1">
        <v>4.2050320000000001</v>
      </c>
      <c r="F206" s="1">
        <v>3.4308839999999998</v>
      </c>
      <c r="G206" s="1">
        <v>3.0438100000000001</v>
      </c>
      <c r="H206" s="1">
        <v>3.3605070000000001</v>
      </c>
      <c r="I206" s="1">
        <v>3.3956949999999999</v>
      </c>
    </row>
    <row r="207" spans="1:13">
      <c r="A207" s="2" t="s">
        <v>24</v>
      </c>
      <c r="B207" s="1">
        <v>104.9499</v>
      </c>
      <c r="C207" s="1">
        <v>78.681600000000003</v>
      </c>
      <c r="D207" s="1">
        <v>6.7386080000000002</v>
      </c>
      <c r="E207" s="1">
        <v>4.6097000000000001</v>
      </c>
      <c r="F207" s="1">
        <v>3.6596090000000001</v>
      </c>
      <c r="G207" s="1">
        <v>2.8854609999999998</v>
      </c>
      <c r="H207" s="1">
        <v>3.2197529999999999</v>
      </c>
      <c r="I207" s="1">
        <v>3.4484780000000002</v>
      </c>
    </row>
    <row r="208" spans="1:13">
      <c r="A208" s="2" t="s">
        <v>25</v>
      </c>
      <c r="B208" s="1">
        <v>103.7886</v>
      </c>
      <c r="C208" s="1">
        <v>81.707819999999998</v>
      </c>
      <c r="D208" s="1">
        <v>6.4922880000000003</v>
      </c>
      <c r="E208" s="1">
        <v>4.2578149999999999</v>
      </c>
      <c r="F208" s="1">
        <v>3.6420149999999998</v>
      </c>
      <c r="G208" s="1">
        <v>5.4542260000000002</v>
      </c>
      <c r="H208" s="1">
        <v>3.149375</v>
      </c>
      <c r="I208" s="1">
        <v>3.4308839999999998</v>
      </c>
    </row>
    <row r="209" spans="1:9">
      <c r="A209" s="2" t="s">
        <v>26</v>
      </c>
      <c r="B209" s="1">
        <f>AVERAGE(B206:B208)</f>
        <v>99.988273333333339</v>
      </c>
      <c r="C209" s="1">
        <f t="shared" ref="C209" si="52">AVERAGE(C206:C208)</f>
        <v>80.933669999999992</v>
      </c>
      <c r="D209" s="1">
        <f t="shared" ref="D209" si="53">AVERAGE(D206:D208)</f>
        <v>6.1110786666666668</v>
      </c>
      <c r="E209" s="1">
        <f t="shared" ref="E209" si="54">AVERAGE(E206:E208)</f>
        <v>4.357515666666667</v>
      </c>
      <c r="F209" s="1">
        <f t="shared" ref="F209" si="55">AVERAGE(F206:F208)</f>
        <v>3.5775026666666663</v>
      </c>
      <c r="G209" s="1">
        <f t="shared" ref="G209" si="56">AVERAGE(G206:G208)</f>
        <v>3.7944990000000001</v>
      </c>
      <c r="H209" s="1">
        <f t="shared" ref="H209" si="57">AVERAGE(H206:H208)</f>
        <v>3.2432116666666668</v>
      </c>
      <c r="I209" s="1">
        <f t="shared" ref="I209" si="58">AVERAGE(I206:I208)</f>
        <v>3.4250190000000003</v>
      </c>
    </row>
    <row r="210" spans="1:9">
      <c r="A210" s="2" t="s">
        <v>28</v>
      </c>
      <c r="B210" s="1">
        <f>_xlfn.STDEV.P(B206:B208)</f>
        <v>6.2137494898616206</v>
      </c>
      <c r="C210" s="1">
        <f t="shared" ref="C210:I210" si="59">_xlfn.STDEV.P(C206:C208)</f>
        <v>1.6181651166058419</v>
      </c>
      <c r="D210" s="1">
        <f t="shared" si="59"/>
        <v>0.72033957678368532</v>
      </c>
      <c r="E210" s="1">
        <f t="shared" si="59"/>
        <v>0.17961851195674564</v>
      </c>
      <c r="F210" s="1">
        <f t="shared" si="59"/>
        <v>0.10392356893516617</v>
      </c>
      <c r="G210" s="1">
        <f t="shared" si="59"/>
        <v>1.1753833097751558</v>
      </c>
      <c r="H210" s="1">
        <f t="shared" si="59"/>
        <v>8.7775896985195001E-2</v>
      </c>
      <c r="I210" s="1">
        <f t="shared" si="59"/>
        <v>2.1944018790246014E-2</v>
      </c>
    </row>
    <row r="211" spans="1:9">
      <c r="A211" s="2" t="s">
        <v>29</v>
      </c>
      <c r="B211" s="1">
        <f>B210/1.732</f>
        <v>3.5876151789039379</v>
      </c>
      <c r="C211" s="1">
        <f t="shared" ref="C211" si="60">C210/1.732</f>
        <v>0.93427547148143297</v>
      </c>
      <c r="D211" s="1">
        <f t="shared" ref="D211" si="61">D210/1.732</f>
        <v>0.4159004484894257</v>
      </c>
      <c r="E211" s="1">
        <f t="shared" ref="E211" si="62">E210/1.732</f>
        <v>0.1037058383122088</v>
      </c>
      <c r="F211" s="1">
        <f t="shared" ref="F211" si="63">F210/1.732</f>
        <v>6.0002060586123659E-2</v>
      </c>
      <c r="G211" s="1">
        <f t="shared" ref="G211" si="64">G210/1.732</f>
        <v>0.67862777700644106</v>
      </c>
      <c r="H211" s="1">
        <f t="shared" ref="H211" si="65">H210/1.732</f>
        <v>5.0678924356348153E-2</v>
      </c>
      <c r="I211" s="1">
        <f t="shared" ref="I211" si="66">I210/1.732</f>
        <v>1.2669756807301393E-2</v>
      </c>
    </row>
    <row r="213" spans="1:9">
      <c r="A213" s="1" t="s">
        <v>129</v>
      </c>
    </row>
    <row r="214" spans="1:9">
      <c r="B214" s="1">
        <v>1E-4</v>
      </c>
      <c r="C214" s="1">
        <v>1E-3</v>
      </c>
      <c r="D214" s="1">
        <v>3.0000000000000001E-3</v>
      </c>
      <c r="E214" s="1">
        <v>0.01</v>
      </c>
      <c r="F214" s="1">
        <v>0.1</v>
      </c>
      <c r="G214" s="1">
        <v>1</v>
      </c>
      <c r="H214" s="1">
        <v>3</v>
      </c>
      <c r="I214" s="1">
        <v>10</v>
      </c>
    </row>
    <row r="215" spans="1:9">
      <c r="A215" s="2" t="s">
        <v>23</v>
      </c>
      <c r="B215" s="1">
        <v>98.012150000000005</v>
      </c>
      <c r="C215" s="1">
        <v>103.8377</v>
      </c>
      <c r="D215" s="1">
        <v>95.665379999999999</v>
      </c>
      <c r="E215" s="1">
        <v>110.62949999999999</v>
      </c>
      <c r="F215" s="1">
        <v>105.3562</v>
      </c>
      <c r="G215" s="1">
        <v>32.965209999999999</v>
      </c>
      <c r="H215" s="1">
        <v>5.3285479999999996</v>
      </c>
      <c r="I215" s="1">
        <v>4.9696300000000004</v>
      </c>
    </row>
    <row r="216" spans="1:9">
      <c r="A216" s="2" t="s">
        <v>24</v>
      </c>
      <c r="B216" s="1">
        <v>105.21810000000001</v>
      </c>
      <c r="C216" s="1">
        <v>99.392600000000002</v>
      </c>
      <c r="D216" s="1">
        <v>94.340140000000005</v>
      </c>
      <c r="E216" s="1">
        <v>93.097740000000002</v>
      </c>
      <c r="F216" s="1">
        <v>101.4909</v>
      </c>
      <c r="G216" s="1">
        <v>25.12424</v>
      </c>
      <c r="H216" s="1">
        <v>4.4726678</v>
      </c>
      <c r="I216" s="1">
        <v>5.5218109999999996</v>
      </c>
    </row>
    <row r="217" spans="1:9">
      <c r="A217" s="2" t="s">
        <v>25</v>
      </c>
      <c r="B217" s="1">
        <v>87.134180000000001</v>
      </c>
      <c r="C217" s="1">
        <v>90.005520000000004</v>
      </c>
      <c r="D217" s="1">
        <v>83.268910000000005</v>
      </c>
      <c r="E217" s="1">
        <v>90.806179999999998</v>
      </c>
      <c r="F217" s="1">
        <v>92.959689999999995</v>
      </c>
      <c r="G217" s="1">
        <v>21.72833</v>
      </c>
      <c r="H217" s="1">
        <v>4.9696300000000004</v>
      </c>
      <c r="I217" s="1">
        <v>4.7487579999999996</v>
      </c>
    </row>
    <row r="218" spans="1:9">
      <c r="A218" s="2" t="s">
        <v>26</v>
      </c>
      <c r="B218" s="1">
        <f>AVERAGE(B215:B217)</f>
        <v>96.788143333333338</v>
      </c>
      <c r="C218" s="1">
        <f t="shared" ref="C218" si="67">AVERAGE(C215:C217)</f>
        <v>97.74527333333333</v>
      </c>
      <c r="D218" s="1">
        <f t="shared" ref="D218" si="68">AVERAGE(D215:D217)</f>
        <v>91.091476666666665</v>
      </c>
      <c r="E218" s="1">
        <f t="shared" ref="E218" si="69">AVERAGE(E215:E217)</f>
        <v>98.177806666666655</v>
      </c>
      <c r="F218" s="1">
        <f t="shared" ref="F218" si="70">AVERAGE(F215:F217)</f>
        <v>99.935596666666655</v>
      </c>
      <c r="G218" s="1">
        <f t="shared" ref="G218" si="71">AVERAGE(G215:G217)</f>
        <v>26.605926666666665</v>
      </c>
      <c r="H218" s="1">
        <f t="shared" ref="H218" si="72">AVERAGE(H215:H217)</f>
        <v>4.9236152666666664</v>
      </c>
      <c r="I218" s="1">
        <f t="shared" ref="I218" si="73">AVERAGE(I215:I217)</f>
        <v>5.0800663333333338</v>
      </c>
    </row>
    <row r="219" spans="1:9">
      <c r="A219" s="2" t="s">
        <v>28</v>
      </c>
      <c r="B219" s="1">
        <f>_xlfn.STDEV.P(B215:B217)</f>
        <v>7.4332893069682768</v>
      </c>
      <c r="C219" s="1">
        <f t="shared" ref="C219:I219" si="74">_xlfn.STDEV.P(C215:C217)</f>
        <v>5.7658514692473819</v>
      </c>
      <c r="D219" s="1">
        <f t="shared" si="74"/>
        <v>5.5577859623674666</v>
      </c>
      <c r="E219" s="1">
        <f t="shared" si="74"/>
        <v>8.854238606789151</v>
      </c>
      <c r="F219" s="1">
        <f t="shared" si="74"/>
        <v>5.1789697423994392</v>
      </c>
      <c r="G219" s="1">
        <f t="shared" si="74"/>
        <v>4.7055580304737035</v>
      </c>
      <c r="H219" s="1">
        <f t="shared" si="74"/>
        <v>0.35092330211487638</v>
      </c>
      <c r="I219" s="1">
        <f t="shared" si="74"/>
        <v>0.32511523392210051</v>
      </c>
    </row>
    <row r="220" spans="1:9">
      <c r="A220" s="2" t="s">
        <v>29</v>
      </c>
      <c r="B220" s="1">
        <f>B219/1.732</f>
        <v>4.2917374751548945</v>
      </c>
      <c r="C220" s="1">
        <f t="shared" ref="C220:I220" si="75">C219/1.732</f>
        <v>3.329013550373777</v>
      </c>
      <c r="D220" s="1">
        <f t="shared" si="75"/>
        <v>3.2088833500966896</v>
      </c>
      <c r="E220" s="1">
        <f t="shared" si="75"/>
        <v>5.1121470016103645</v>
      </c>
      <c r="F220" s="1">
        <f t="shared" si="75"/>
        <v>2.9901672877594914</v>
      </c>
      <c r="G220" s="1">
        <f t="shared" si="75"/>
        <v>2.7168348905737316</v>
      </c>
      <c r="H220" s="1">
        <f t="shared" si="75"/>
        <v>0.20261160630189168</v>
      </c>
      <c r="I220" s="1">
        <f t="shared" si="75"/>
        <v>0.18771087408897258</v>
      </c>
    </row>
    <row r="221" spans="1:9">
      <c r="A221" s="2"/>
    </row>
    <row r="222" spans="1:9">
      <c r="A222" s="2"/>
    </row>
    <row r="224" spans="1:9">
      <c r="A224" s="3" t="s">
        <v>131</v>
      </c>
    </row>
    <row r="225" spans="1:12">
      <c r="A225" s="1" t="s">
        <v>117</v>
      </c>
    </row>
    <row r="226" spans="1:12">
      <c r="A226" s="1" t="s">
        <v>68</v>
      </c>
    </row>
    <row r="227" spans="1:12">
      <c r="B227" s="1">
        <v>1E-4</v>
      </c>
      <c r="C227" s="1">
        <v>1E-3</v>
      </c>
      <c r="D227" s="1">
        <v>3.0000000000000001E-3</v>
      </c>
      <c r="E227" s="1">
        <v>0.01</v>
      </c>
      <c r="F227" s="1">
        <v>0.06</v>
      </c>
      <c r="G227" s="1">
        <v>0.1</v>
      </c>
      <c r="H227" s="1">
        <v>1</v>
      </c>
      <c r="I227" s="1">
        <v>3</v>
      </c>
      <c r="J227" s="1">
        <v>10</v>
      </c>
      <c r="K227" s="1">
        <v>30</v>
      </c>
      <c r="L227" s="1">
        <v>100</v>
      </c>
    </row>
    <row r="228" spans="1:12">
      <c r="A228" s="2" t="s">
        <v>23</v>
      </c>
      <c r="B228" s="1">
        <v>110.8742</v>
      </c>
      <c r="C228" s="1">
        <v>111.1742</v>
      </c>
      <c r="D228" s="1">
        <v>102.73350000000001</v>
      </c>
      <c r="E228" s="1">
        <v>98.872330000000005</v>
      </c>
      <c r="F228" s="1">
        <v>79.482789999999994</v>
      </c>
      <c r="G228" s="1">
        <v>72.453779999999995</v>
      </c>
      <c r="H228" s="1">
        <v>24.027729999999998</v>
      </c>
      <c r="I228" s="1">
        <v>20.692540000000001</v>
      </c>
      <c r="J228" s="1">
        <v>14.213419999999999</v>
      </c>
      <c r="K228" s="1">
        <v>8.6308579999999999</v>
      </c>
      <c r="L228" s="1">
        <v>8.1287850000000006</v>
      </c>
    </row>
    <row r="229" spans="1:12">
      <c r="A229" s="2" t="s">
        <v>24</v>
      </c>
      <c r="B229" s="1">
        <v>103.39100000000001</v>
      </c>
      <c r="C229" s="1">
        <v>99.768889999999999</v>
      </c>
      <c r="D229" s="1">
        <v>97.521519999999995</v>
      </c>
      <c r="E229" s="1">
        <v>97.676919999999996</v>
      </c>
      <c r="F229" s="1">
        <v>75.549890000000005</v>
      </c>
      <c r="G229" s="1">
        <v>69.202259999999995</v>
      </c>
      <c r="H229" s="1">
        <v>23.41807</v>
      </c>
      <c r="I229" s="1">
        <v>20.023109999999999</v>
      </c>
      <c r="J229" s="1">
        <v>13.496169999999999</v>
      </c>
      <c r="K229" s="1">
        <v>9.0133890000000001</v>
      </c>
      <c r="L229" s="1">
        <v>8.7384439999999994</v>
      </c>
    </row>
    <row r="230" spans="1:12">
      <c r="A230" s="2" t="s">
        <v>25</v>
      </c>
      <c r="B230" s="1">
        <v>107.18040000000001</v>
      </c>
      <c r="C230" s="1">
        <v>102.0043</v>
      </c>
      <c r="D230" s="1">
        <v>104.6581</v>
      </c>
      <c r="E230" s="1">
        <v>99.123369999999994</v>
      </c>
      <c r="F230" s="1">
        <v>72.919989999999999</v>
      </c>
      <c r="G230" s="1">
        <v>70.182500000000005</v>
      </c>
      <c r="H230" s="1">
        <v>25.466222999999999</v>
      </c>
      <c r="I230" s="1">
        <v>21.38588</v>
      </c>
      <c r="J230" s="1">
        <v>14.368819999999999</v>
      </c>
      <c r="K230" s="1">
        <v>8.8261079999999996</v>
      </c>
      <c r="L230" s="1">
        <v>8.224418</v>
      </c>
    </row>
    <row r="231" spans="1:12">
      <c r="A231" s="2" t="s">
        <v>26</v>
      </c>
      <c r="B231" s="1">
        <f>AVERAGE(B228:B230)</f>
        <v>107.14853333333333</v>
      </c>
      <c r="C231" s="1">
        <f t="shared" ref="C231" si="76">AVERAGE(C228:C230)</f>
        <v>104.31579666666666</v>
      </c>
      <c r="D231" s="1">
        <f t="shared" ref="D231" si="77">AVERAGE(D228:D230)</f>
        <v>101.63770666666666</v>
      </c>
      <c r="E231" s="1">
        <f t="shared" ref="E231" si="78">AVERAGE(E228:E230)</f>
        <v>98.557540000000003</v>
      </c>
      <c r="F231" s="1">
        <f t="shared" ref="F231" si="79">AVERAGE(F228:F230)</f>
        <v>75.984223333333333</v>
      </c>
      <c r="G231" s="1">
        <f t="shared" ref="G231" si="80">AVERAGE(G228:G230)</f>
        <v>70.61284666666667</v>
      </c>
      <c r="H231" s="1">
        <f t="shared" ref="H231" si="81">AVERAGE(H228:H230)</f>
        <v>24.304007666666667</v>
      </c>
      <c r="I231" s="1">
        <f t="shared" ref="I231" si="82">AVERAGE(I228:I230)</f>
        <v>20.700509999999998</v>
      </c>
      <c r="J231" s="1">
        <f t="shared" ref="J231" si="83">AVERAGE(J228:J230)</f>
        <v>14.026136666666666</v>
      </c>
      <c r="K231" s="1">
        <f t="shared" ref="K231" si="84">AVERAGE(K228:K230)</f>
        <v>8.8234516666666654</v>
      </c>
      <c r="L231" s="1">
        <f t="shared" ref="L231" si="85">AVERAGE(L228:L230)</f>
        <v>8.3638823333333345</v>
      </c>
    </row>
    <row r="232" spans="1:12">
      <c r="A232" s="2" t="s">
        <v>28</v>
      </c>
      <c r="B232" s="1">
        <f>_xlfn.STDEV.P(B228:B230)</f>
        <v>3.055086706170909</v>
      </c>
      <c r="C232" s="1">
        <f t="shared" ref="C232:L232" si="86">_xlfn.STDEV.P(C228:C230)</f>
        <v>4.9347432678261542</v>
      </c>
      <c r="D232" s="1">
        <f t="shared" si="86"/>
        <v>3.0147709472012818</v>
      </c>
      <c r="E232" s="1">
        <f t="shared" si="86"/>
        <v>0.63106996902086976</v>
      </c>
      <c r="F232" s="1">
        <f t="shared" si="86"/>
        <v>2.6967968707750702</v>
      </c>
      <c r="G232" s="1">
        <f t="shared" si="86"/>
        <v>1.3618600681257793</v>
      </c>
      <c r="H232" s="1">
        <f t="shared" si="86"/>
        <v>0.85867327495244394</v>
      </c>
      <c r="I232" s="1">
        <f t="shared" si="86"/>
        <v>0.55637706572671308</v>
      </c>
      <c r="J232" s="1">
        <f t="shared" si="86"/>
        <v>0.38007524766668105</v>
      </c>
      <c r="K232" s="1">
        <f t="shared" si="86"/>
        <v>0.15617892211676832</v>
      </c>
      <c r="L232" s="1">
        <f t="shared" si="86"/>
        <v>0.26771720063571181</v>
      </c>
    </row>
    <row r="233" spans="1:12">
      <c r="A233" s="2" t="s">
        <v>29</v>
      </c>
      <c r="B233" s="1">
        <f>B232/1.732</f>
        <v>1.7639068742326265</v>
      </c>
      <c r="C233" s="1">
        <f t="shared" ref="C233" si="87">C232/1.732</f>
        <v>2.8491589306155625</v>
      </c>
      <c r="D233" s="1">
        <f t="shared" ref="D233" si="88">D232/1.732</f>
        <v>1.7406298771369988</v>
      </c>
      <c r="E233" s="1">
        <f t="shared" ref="E233" si="89">E232/1.732</f>
        <v>0.36435910451551373</v>
      </c>
      <c r="F233" s="1">
        <f t="shared" ref="F233" si="90">F232/1.732</f>
        <v>1.5570420731957682</v>
      </c>
      <c r="G233" s="1">
        <f t="shared" ref="G233" si="91">G232/1.732</f>
        <v>0.78629334187400657</v>
      </c>
      <c r="H233" s="1">
        <f t="shared" ref="H233" si="92">H232/1.732</f>
        <v>0.49576978923351267</v>
      </c>
      <c r="I233" s="1">
        <f t="shared" ref="I233" si="93">I232/1.732</f>
        <v>0.32123387166669348</v>
      </c>
      <c r="J233" s="1">
        <f t="shared" ref="J233" si="94">J232/1.732</f>
        <v>0.21944298364127082</v>
      </c>
      <c r="K233" s="1">
        <f t="shared" ref="K233" si="95">K232/1.732</f>
        <v>9.0172587827233433E-2</v>
      </c>
      <c r="L233" s="1">
        <f t="shared" ref="L233" si="96">L232/1.732</f>
        <v>0.15457113200676201</v>
      </c>
    </row>
    <row r="235" spans="1:12">
      <c r="A235" s="1" t="s">
        <v>129</v>
      </c>
    </row>
    <row r="236" spans="1:12">
      <c r="B236" s="1">
        <v>1E-4</v>
      </c>
      <c r="C236" s="1">
        <v>1E-3</v>
      </c>
      <c r="D236" s="1">
        <v>3.0000000000000001E-3</v>
      </c>
      <c r="E236" s="1">
        <v>0.01</v>
      </c>
      <c r="F236" s="1">
        <v>0.06</v>
      </c>
      <c r="G236" s="1">
        <v>0.1</v>
      </c>
      <c r="H236" s="1">
        <v>1</v>
      </c>
      <c r="I236" s="1">
        <v>3</v>
      </c>
      <c r="J236" s="1">
        <v>10</v>
      </c>
      <c r="K236" s="1">
        <v>30</v>
      </c>
      <c r="L236" s="1">
        <v>100</v>
      </c>
    </row>
    <row r="237" spans="1:12">
      <c r="A237" s="2" t="s">
        <v>23</v>
      </c>
      <c r="B237" s="1">
        <v>97.07441</v>
      </c>
      <c r="C237" s="1">
        <v>85.621960000000001</v>
      </c>
      <c r="D237" s="1">
        <v>94.075569999999999</v>
      </c>
      <c r="E237" s="1">
        <v>98.974540000000005</v>
      </c>
      <c r="F237" s="1">
        <v>94.760649999999998</v>
      </c>
      <c r="G237" s="1">
        <v>93.287090000000006</v>
      </c>
      <c r="H237" s="1">
        <v>97.75949</v>
      </c>
      <c r="I237" s="1">
        <v>91.451589999999996</v>
      </c>
      <c r="J237" s="1">
        <v>97.475120000000004</v>
      </c>
      <c r="K237" s="1">
        <v>79.275279999999995</v>
      </c>
      <c r="L237" s="1">
        <v>56.189410000000002</v>
      </c>
    </row>
    <row r="238" spans="1:12">
      <c r="A238" s="2" t="s">
        <v>24</v>
      </c>
      <c r="B238" s="1">
        <v>102.5163</v>
      </c>
      <c r="C238" s="1">
        <v>88.504459999999995</v>
      </c>
      <c r="D238" s="1">
        <v>93.959239999999994</v>
      </c>
      <c r="E238" s="1">
        <v>85.130769999999998</v>
      </c>
      <c r="F238" s="1">
        <v>100.642</v>
      </c>
      <c r="G238" s="1">
        <v>90.081429999999997</v>
      </c>
      <c r="H238" s="1">
        <v>94.812359999999998</v>
      </c>
      <c r="I238" s="1">
        <v>96.828819999999993</v>
      </c>
      <c r="J238" s="1">
        <v>98.638459999999995</v>
      </c>
      <c r="K238" s="1">
        <v>79.792320000000004</v>
      </c>
      <c r="L238" s="1">
        <v>55.633589999999998</v>
      </c>
    </row>
    <row r="239" spans="1:12">
      <c r="A239" s="2" t="s">
        <v>25</v>
      </c>
      <c r="B239" s="1">
        <v>93.959239999999994</v>
      </c>
      <c r="C239" s="1">
        <v>88.426900000000003</v>
      </c>
      <c r="D239" s="1">
        <v>91.025030000000001</v>
      </c>
      <c r="E239" s="1">
        <v>94.153130000000004</v>
      </c>
      <c r="F239" s="1">
        <v>95.394030000000001</v>
      </c>
      <c r="G239" s="1">
        <v>101.9863</v>
      </c>
      <c r="H239" s="1">
        <v>104.00279999999999</v>
      </c>
      <c r="I239" s="1">
        <v>97.643159999999995</v>
      </c>
      <c r="J239" s="1">
        <v>102.3353</v>
      </c>
      <c r="K239" s="1">
        <v>83.178939999999997</v>
      </c>
      <c r="L239" s="1">
        <v>56.874490000000002</v>
      </c>
    </row>
    <row r="240" spans="1:12">
      <c r="A240" s="2" t="s">
        <v>26</v>
      </c>
      <c r="B240" s="1">
        <f>AVERAGE(B237:B239)</f>
        <v>97.849983333333327</v>
      </c>
      <c r="C240" s="1">
        <f t="shared" ref="C240" si="97">AVERAGE(C237:C239)</f>
        <v>87.517773333333324</v>
      </c>
      <c r="D240" s="1">
        <f t="shared" ref="D240" si="98">AVERAGE(D237:D239)</f>
        <v>93.019946666666669</v>
      </c>
      <c r="E240" s="1">
        <f t="shared" ref="E240" si="99">AVERAGE(E237:E239)</f>
        <v>92.752813333333336</v>
      </c>
      <c r="F240" s="1">
        <f t="shared" ref="F240" si="100">AVERAGE(F237:F239)</f>
        <v>96.932226666666665</v>
      </c>
      <c r="G240" s="1">
        <f t="shared" ref="G240" si="101">AVERAGE(G237:G239)</f>
        <v>95.118273333333335</v>
      </c>
      <c r="H240" s="1">
        <f t="shared" ref="H240" si="102">AVERAGE(H237:H239)</f>
        <v>98.85821666666665</v>
      </c>
      <c r="I240" s="1">
        <f t="shared" ref="I240" si="103">AVERAGE(I237:I239)</f>
        <v>95.307856666666666</v>
      </c>
      <c r="J240" s="1">
        <f t="shared" ref="J240" si="104">AVERAGE(J237:J239)</f>
        <v>99.482960000000006</v>
      </c>
      <c r="K240" s="1">
        <f t="shared" ref="K240" si="105">AVERAGE(K237:K239)</f>
        <v>80.748846666666665</v>
      </c>
      <c r="L240" s="1">
        <f t="shared" ref="L240" si="106">AVERAGE(L237:L239)</f>
        <v>56.23249666666667</v>
      </c>
    </row>
    <row r="241" spans="1:13">
      <c r="A241" s="2" t="s">
        <v>28</v>
      </c>
      <c r="B241" s="1">
        <f>_xlfn.STDEV.P(B237:B239)</f>
        <v>3.5361895176808007</v>
      </c>
      <c r="C241" s="1">
        <f t="shared" ref="C241:L241" si="107">_xlfn.STDEV.P(C237:C239)</f>
        <v>1.3409163619289928</v>
      </c>
      <c r="D241" s="1">
        <f t="shared" si="107"/>
        <v>1.4114183285932216</v>
      </c>
      <c r="E241" s="1">
        <f t="shared" si="107"/>
        <v>5.737778724003066</v>
      </c>
      <c r="F241" s="1">
        <f t="shared" si="107"/>
        <v>2.6359193455836643</v>
      </c>
      <c r="G241" s="1">
        <f t="shared" si="107"/>
        <v>5.0296724034760842</v>
      </c>
      <c r="H241" s="1">
        <f t="shared" si="107"/>
        <v>3.8315747036462966</v>
      </c>
      <c r="I241" s="1">
        <f t="shared" si="107"/>
        <v>2.746984026434971</v>
      </c>
      <c r="J241" s="1">
        <f t="shared" si="107"/>
        <v>2.0720718448934159</v>
      </c>
      <c r="K241" s="1">
        <f t="shared" si="107"/>
        <v>1.7312515312981589</v>
      </c>
      <c r="L241" s="1">
        <f t="shared" si="107"/>
        <v>0.50751062263650226</v>
      </c>
    </row>
    <row r="242" spans="1:13">
      <c r="A242" s="1" t="s">
        <v>6</v>
      </c>
      <c r="B242" s="1">
        <f>B241/1.732</f>
        <v>2.0416798600928412</v>
      </c>
      <c r="C242" s="1">
        <f t="shared" ref="C242" si="108">C241/1.732</f>
        <v>0.77420113275346003</v>
      </c>
      <c r="D242" s="1">
        <f t="shared" ref="D242" si="109">D241/1.732</f>
        <v>0.81490665623165215</v>
      </c>
      <c r="E242" s="1">
        <f t="shared" ref="E242" si="110">E241/1.732</f>
        <v>3.3128052679001536</v>
      </c>
      <c r="F242" s="1">
        <f t="shared" ref="F242" si="111">F241/1.732</f>
        <v>1.5218933865956492</v>
      </c>
      <c r="G242" s="1">
        <f t="shared" ref="G242" si="112">G241/1.732</f>
        <v>2.9039679003903487</v>
      </c>
      <c r="H242" s="1">
        <f t="shared" ref="H242" si="113">H241/1.732</f>
        <v>2.2122255794724577</v>
      </c>
      <c r="I242" s="1">
        <f t="shared" ref="I242" si="114">I241/1.732</f>
        <v>1.5860184910132626</v>
      </c>
      <c r="J242" s="1">
        <f t="shared" ref="J242" si="115">J241/1.732</f>
        <v>1.1963463307698705</v>
      </c>
      <c r="K242" s="1">
        <f t="shared" ref="K242" si="116">K241/1.732</f>
        <v>0.99956785871718179</v>
      </c>
      <c r="L242" s="1">
        <f t="shared" ref="L242" si="117">L241/1.732</f>
        <v>0.29301998997488582</v>
      </c>
    </row>
    <row r="245" spans="1:13">
      <c r="A245" s="3" t="s">
        <v>82</v>
      </c>
    </row>
    <row r="246" spans="1:13">
      <c r="A246" s="2" t="s">
        <v>122</v>
      </c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</row>
    <row r="247" spans="1:13">
      <c r="A247" s="2"/>
      <c r="B247" s="2" t="s">
        <v>83</v>
      </c>
      <c r="C247" s="2" t="s">
        <v>84</v>
      </c>
      <c r="D247" s="2" t="s">
        <v>85</v>
      </c>
      <c r="E247" s="2" t="s">
        <v>86</v>
      </c>
      <c r="F247" s="2" t="s">
        <v>87</v>
      </c>
      <c r="G247" s="2" t="s">
        <v>88</v>
      </c>
      <c r="H247" s="2" t="s">
        <v>83</v>
      </c>
      <c r="I247" s="2" t="s">
        <v>89</v>
      </c>
      <c r="J247" s="2" t="s">
        <v>90</v>
      </c>
      <c r="K247" s="2" t="s">
        <v>86</v>
      </c>
      <c r="L247" s="2" t="s">
        <v>91</v>
      </c>
      <c r="M247" s="2" t="s">
        <v>92</v>
      </c>
    </row>
    <row r="248" spans="1:13">
      <c r="A248" s="2" t="s">
        <v>93</v>
      </c>
      <c r="B248" s="2">
        <v>6.9599999999999995E-2</v>
      </c>
      <c r="C248" s="2">
        <v>0.17100000000000001</v>
      </c>
      <c r="D248" s="2">
        <v>0.49099999999999999</v>
      </c>
      <c r="E248" s="2">
        <v>6.93E-2</v>
      </c>
      <c r="F248" s="2">
        <v>5.6800000000000003E-2</v>
      </c>
      <c r="G248" s="2">
        <v>6.3899999999999998E-2</v>
      </c>
      <c r="H248" s="2">
        <v>9.6199999999999994E-2</v>
      </c>
      <c r="I248" s="2">
        <v>0.251</v>
      </c>
      <c r="J248" s="2">
        <v>0.56499999999999995</v>
      </c>
      <c r="K248" s="2">
        <v>0.11700000000000001</v>
      </c>
      <c r="L248" s="2">
        <v>0.30399999999999999</v>
      </c>
      <c r="M248" s="2">
        <v>0.11799999999999999</v>
      </c>
    </row>
    <row r="249" spans="1:13">
      <c r="A249" s="2" t="s">
        <v>94</v>
      </c>
      <c r="B249" s="2">
        <v>4.1200000000000001E-2</v>
      </c>
      <c r="C249" s="2">
        <v>9.1800000000000007E-2</v>
      </c>
      <c r="D249" s="2">
        <v>0.371</v>
      </c>
      <c r="E249" s="2">
        <v>4.53E-2</v>
      </c>
      <c r="F249" s="2">
        <v>4.1500000000000002E-2</v>
      </c>
      <c r="G249" s="2">
        <v>4.0599999999999997E-2</v>
      </c>
      <c r="H249" s="2">
        <v>4.9500000000000002E-2</v>
      </c>
      <c r="I249" s="2">
        <v>0.11700000000000001</v>
      </c>
      <c r="J249" s="2">
        <v>0.379</v>
      </c>
      <c r="K249" s="2">
        <v>4.6800000000000001E-2</v>
      </c>
      <c r="L249" s="2">
        <v>0.10299999999999999</v>
      </c>
      <c r="M249" s="2">
        <v>5.0500000000000003E-2</v>
      </c>
    </row>
    <row r="250" spans="1:13">
      <c r="A250" s="2" t="s">
        <v>95</v>
      </c>
      <c r="B250" s="2">
        <v>3.49E-2</v>
      </c>
      <c r="C250" s="2">
        <v>6.0499999999999998E-2</v>
      </c>
      <c r="D250" s="2">
        <v>0.154</v>
      </c>
      <c r="E250" s="2">
        <v>4.4200000000000003E-2</v>
      </c>
      <c r="F250" s="2">
        <v>3.78E-2</v>
      </c>
      <c r="G250" s="2">
        <v>4.1099999999999998E-2</v>
      </c>
      <c r="H250" s="2">
        <v>4.9200000000000001E-2</v>
      </c>
      <c r="I250" s="2">
        <v>9.1999999999999998E-2</v>
      </c>
      <c r="J250" s="2">
        <v>0.19500000000000001</v>
      </c>
      <c r="K250" s="2">
        <v>4.2000000000000003E-2</v>
      </c>
      <c r="L250" s="2">
        <v>9.0300000000000005E-2</v>
      </c>
      <c r="M250" s="2">
        <v>4.8399999999999999E-2</v>
      </c>
    </row>
    <row r="251" spans="1:13">
      <c r="A251" s="2" t="s">
        <v>96</v>
      </c>
      <c r="B251" s="2">
        <v>3.9100000000000003E-2</v>
      </c>
      <c r="C251" s="2">
        <v>7.4499999999999997E-2</v>
      </c>
      <c r="D251" s="2">
        <v>0.20399999999999999</v>
      </c>
      <c r="E251" s="2">
        <v>3.8100000000000002E-2</v>
      </c>
      <c r="F251" s="2">
        <v>3.5700000000000003E-2</v>
      </c>
      <c r="G251" s="2">
        <v>3.1800000000000002E-2</v>
      </c>
      <c r="H251" s="2">
        <v>4.7300000000000002E-2</v>
      </c>
      <c r="I251" s="2">
        <v>0.126</v>
      </c>
      <c r="J251" s="2">
        <v>0.23400000000000001</v>
      </c>
      <c r="K251" s="2">
        <v>3.7900000000000003E-2</v>
      </c>
      <c r="L251" s="2">
        <v>0.108</v>
      </c>
      <c r="M251" s="2">
        <v>4.7100000000000003E-2</v>
      </c>
    </row>
    <row r="252" spans="1:13">
      <c r="A252" s="2" t="s">
        <v>26</v>
      </c>
      <c r="B252" s="2">
        <v>4.6199999999999998E-2</v>
      </c>
      <c r="C252" s="2">
        <v>9.9449999999999997E-2</v>
      </c>
      <c r="D252" s="2">
        <v>0.30499999999999999</v>
      </c>
      <c r="E252" s="2">
        <v>4.9224999999999998E-2</v>
      </c>
      <c r="F252" s="2">
        <v>4.2950000000000002E-2</v>
      </c>
      <c r="G252" s="2">
        <v>4.4350000000000001E-2</v>
      </c>
      <c r="H252" s="2">
        <v>6.055E-2</v>
      </c>
      <c r="I252" s="2">
        <v>0.14649999999999999</v>
      </c>
      <c r="J252" s="2">
        <v>0.34325</v>
      </c>
      <c r="K252" s="2">
        <v>6.0925E-2</v>
      </c>
      <c r="L252" s="2">
        <v>0.15132499999999999</v>
      </c>
      <c r="M252" s="2">
        <v>6.6000000000000003E-2</v>
      </c>
    </row>
    <row r="253" spans="1:13">
      <c r="A253" s="2" t="s">
        <v>28</v>
      </c>
      <c r="B253" s="2">
        <v>1.581834E-2</v>
      </c>
      <c r="C253" s="2">
        <v>4.9388020999999997E-2</v>
      </c>
      <c r="D253" s="2">
        <v>0.15486983800000001</v>
      </c>
      <c r="E253" s="2">
        <v>1.375291E-2</v>
      </c>
      <c r="F253" s="2">
        <v>9.5395670000000005E-3</v>
      </c>
      <c r="G253" s="2">
        <v>1.371532E-2</v>
      </c>
      <c r="H253" s="2">
        <v>2.3786620000000001E-2</v>
      </c>
      <c r="I253" s="2">
        <v>7.1136019999999994E-2</v>
      </c>
      <c r="J253" s="2">
        <v>0.167694911</v>
      </c>
      <c r="K253" s="2">
        <v>3.7559849999999999E-2</v>
      </c>
      <c r="L253" s="2">
        <v>0.10205565</v>
      </c>
      <c r="M253" s="2">
        <v>3.4694959999999997E-2</v>
      </c>
    </row>
    <row r="254" spans="1:13">
      <c r="A254" s="2" t="s">
        <v>97</v>
      </c>
      <c r="B254" s="2">
        <v>7.9091700000000001E-3</v>
      </c>
      <c r="C254" s="2">
        <v>2.4694010999999998E-2</v>
      </c>
      <c r="D254" s="2">
        <v>7.7434919000000005E-2</v>
      </c>
      <c r="E254" s="2">
        <v>6.8764500000000001E-3</v>
      </c>
      <c r="F254" s="2">
        <v>4.7697829999999997E-3</v>
      </c>
      <c r="G254" s="2">
        <v>6.8576599999999998E-3</v>
      </c>
      <c r="H254" s="2">
        <v>1.1893310000000001E-2</v>
      </c>
      <c r="I254" s="2">
        <v>3.5568009999999997E-2</v>
      </c>
      <c r="J254" s="2">
        <v>8.3847456000000001E-2</v>
      </c>
      <c r="K254" s="2">
        <v>1.877993E-2</v>
      </c>
      <c r="L254" s="2">
        <v>5.1027830000000003E-2</v>
      </c>
      <c r="M254" s="2">
        <v>1.7347479999999998E-2</v>
      </c>
    </row>
    <row r="255" spans="1:13">
      <c r="A255" s="2" t="s">
        <v>19</v>
      </c>
      <c r="B255" s="2"/>
      <c r="C255" s="2">
        <v>2.5444735E-2</v>
      </c>
      <c r="D255" s="2">
        <v>1.7552590999999999E-2</v>
      </c>
      <c r="E255" s="2"/>
      <c r="F255" s="2">
        <v>3.3690135000000003E-2</v>
      </c>
      <c r="G255" s="2">
        <v>2.7511390000000001E-3</v>
      </c>
      <c r="H255" s="2"/>
      <c r="I255" s="2">
        <v>1.8911609999999999E-2</v>
      </c>
      <c r="J255" s="2">
        <v>1.5494930000000001E-2</v>
      </c>
      <c r="K255" s="2"/>
      <c r="L255" s="2">
        <v>3.4484849999999997E-2</v>
      </c>
      <c r="M255" s="2">
        <v>3.1769829999999999E-2</v>
      </c>
    </row>
    <row r="256" spans="1:1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</row>
    <row r="258" spans="1:10">
      <c r="A258" s="3" t="s">
        <v>98</v>
      </c>
    </row>
    <row r="259" spans="1:10">
      <c r="A259" s="1" t="s">
        <v>123</v>
      </c>
    </row>
    <row r="260" spans="1:10">
      <c r="B260" s="1" t="s">
        <v>99</v>
      </c>
      <c r="C260" s="1" t="s">
        <v>100</v>
      </c>
      <c r="D260" s="1" t="s">
        <v>101</v>
      </c>
      <c r="E260" s="1" t="s">
        <v>102</v>
      </c>
      <c r="F260" s="1" t="s">
        <v>103</v>
      </c>
      <c r="G260" s="1" t="s">
        <v>104</v>
      </c>
    </row>
    <row r="261" spans="1:10">
      <c r="A261" s="1" t="s">
        <v>31</v>
      </c>
      <c r="B261" s="1">
        <v>3.1300000000000001E-2</v>
      </c>
      <c r="C261" s="1">
        <v>7.1900000000000006E-2</v>
      </c>
      <c r="D261" s="1">
        <v>0.23699999999999999</v>
      </c>
      <c r="E261" s="1">
        <v>3.5700000000000003E-2</v>
      </c>
      <c r="F261" s="1">
        <v>3.04E-2</v>
      </c>
      <c r="G261" s="1">
        <v>3.7499999999999999E-2</v>
      </c>
    </row>
    <row r="262" spans="1:10">
      <c r="A262" s="1" t="s">
        <v>32</v>
      </c>
      <c r="B262" s="1">
        <v>3.5099999999999999E-2</v>
      </c>
      <c r="C262" s="1">
        <v>7.3200000000000001E-2</v>
      </c>
      <c r="D262" s="1">
        <v>0.21199999999999999</v>
      </c>
      <c r="E262" s="1">
        <v>3.3300000000000003E-2</v>
      </c>
      <c r="F262" s="1">
        <v>2.4299999999999999E-2</v>
      </c>
      <c r="G262" s="1">
        <v>1.3899999999999999E-2</v>
      </c>
    </row>
    <row r="263" spans="1:10">
      <c r="A263" s="1" t="s">
        <v>33</v>
      </c>
      <c r="B263" s="1">
        <v>4.0899999999999999E-2</v>
      </c>
      <c r="C263" s="1">
        <v>8.8499999999999995E-2</v>
      </c>
      <c r="D263" s="1">
        <v>0.16300000000000001</v>
      </c>
      <c r="E263" s="1">
        <v>4.4299999999999999E-2</v>
      </c>
      <c r="F263" s="1">
        <v>4.07E-2</v>
      </c>
      <c r="G263" s="1">
        <v>3.9100000000000003E-2</v>
      </c>
    </row>
    <row r="264" spans="1:10">
      <c r="A264" s="1" t="s">
        <v>34</v>
      </c>
      <c r="B264" s="1">
        <v>4.3400000000000001E-2</v>
      </c>
      <c r="C264" s="1">
        <v>7.6300000000000007E-2</v>
      </c>
      <c r="D264" s="1">
        <v>0.13700000000000001</v>
      </c>
      <c r="E264" s="1">
        <v>3.6999999999999998E-2</v>
      </c>
      <c r="F264" s="1">
        <v>3.8699999999999998E-2</v>
      </c>
      <c r="G264" s="1">
        <v>1.7899999999999999E-2</v>
      </c>
    </row>
    <row r="265" spans="1:10">
      <c r="A265" s="1" t="s">
        <v>27</v>
      </c>
      <c r="B265" s="1">
        <f>AVERAGE(B261:B264)</f>
        <v>3.7675E-2</v>
      </c>
      <c r="C265" s="1">
        <f t="shared" ref="C265:G265" si="118">AVERAGE(C261:C264)</f>
        <v>7.7475000000000002E-2</v>
      </c>
      <c r="D265" s="1">
        <f t="shared" si="118"/>
        <v>0.18725</v>
      </c>
      <c r="E265" s="1">
        <f t="shared" si="118"/>
        <v>3.7575000000000004E-2</v>
      </c>
      <c r="F265" s="1">
        <f t="shared" si="118"/>
        <v>3.3524999999999999E-2</v>
      </c>
      <c r="G265" s="1">
        <f t="shared" si="118"/>
        <v>2.7099999999999999E-2</v>
      </c>
    </row>
    <row r="266" spans="1:10">
      <c r="A266" s="1" t="s">
        <v>5</v>
      </c>
      <c r="B266" s="1">
        <f>STDEV(B261:B264)</f>
        <v>5.490825681686377E-3</v>
      </c>
      <c r="C266" s="1">
        <f t="shared" ref="C266:G266" si="119">STDEV(C261:C264)</f>
        <v>7.5782033930653124E-3</v>
      </c>
      <c r="D266" s="1">
        <f t="shared" si="119"/>
        <v>4.5463355206876978E-2</v>
      </c>
      <c r="E266" s="1">
        <f t="shared" si="119"/>
        <v>4.7380551565665259E-3</v>
      </c>
      <c r="F266" s="1">
        <f t="shared" si="119"/>
        <v>7.5966549656192092E-3</v>
      </c>
      <c r="G266" s="1">
        <f t="shared" si="119"/>
        <v>1.3051692099749631E-2</v>
      </c>
    </row>
    <row r="267" spans="1:10">
      <c r="A267" s="1" t="s">
        <v>80</v>
      </c>
      <c r="B267" s="1">
        <f>B266/2</f>
        <v>2.7454128408431885E-3</v>
      </c>
      <c r="C267" s="1">
        <f t="shared" ref="C267:G267" si="120">C266/2</f>
        <v>3.7891016965326562E-3</v>
      </c>
      <c r="D267" s="1">
        <f t="shared" si="120"/>
        <v>2.2731677603438489E-2</v>
      </c>
      <c r="E267" s="1">
        <f t="shared" si="120"/>
        <v>2.369027578283263E-3</v>
      </c>
      <c r="F267" s="1">
        <f t="shared" si="120"/>
        <v>3.7983274828096046E-3</v>
      </c>
      <c r="G267" s="1">
        <f t="shared" si="120"/>
        <v>6.5258460498748153E-3</v>
      </c>
    </row>
    <row r="268" spans="1:10">
      <c r="A268" s="1" t="s">
        <v>7</v>
      </c>
      <c r="C268" s="1">
        <f>_xlfn.T.TEST(B261:B264,C261:C264,1,1)</f>
        <v>4.8819778076781141E-4</v>
      </c>
      <c r="D268" s="1">
        <f>_xlfn.T.TEST(B261:B264,D261:D264,1,1)</f>
        <v>4.9247532209712851E-3</v>
      </c>
      <c r="F268" s="1">
        <f>_xlfn.T.TEST(E261:E264,F261:F264,1,1)</f>
        <v>8.3043078516040536E-2</v>
      </c>
      <c r="G268" s="1">
        <f>_xlfn.T.TEST(E261:E264,G261:G264,1,1)</f>
        <v>7.0352989203508937E-2</v>
      </c>
    </row>
    <row r="269" spans="1:10">
      <c r="A269" s="3" t="s">
        <v>105</v>
      </c>
    </row>
    <row r="270" spans="1:10">
      <c r="A270" s="1" t="s">
        <v>10</v>
      </c>
    </row>
    <row r="271" spans="1:10">
      <c r="B271" s="1" t="s">
        <v>106</v>
      </c>
      <c r="C271" s="1" t="s">
        <v>107</v>
      </c>
      <c r="D271" s="1" t="s">
        <v>108</v>
      </c>
      <c r="E271" s="1" t="s">
        <v>109</v>
      </c>
      <c r="F271" s="1" t="s">
        <v>110</v>
      </c>
      <c r="G271" s="1" t="s">
        <v>111</v>
      </c>
      <c r="H271" s="1" t="s">
        <v>112</v>
      </c>
      <c r="I271" s="1" t="s">
        <v>113</v>
      </c>
      <c r="J271" s="1" t="s">
        <v>114</v>
      </c>
    </row>
    <row r="272" spans="1:10">
      <c r="A272" s="1" t="s">
        <v>0</v>
      </c>
      <c r="B272" s="1">
        <v>4.6699999999999998E-2</v>
      </c>
      <c r="C272" s="1">
        <v>0.23200000000000001</v>
      </c>
      <c r="D272" s="1">
        <v>6.1899999999999997E-2</v>
      </c>
      <c r="E272" s="1">
        <v>6.6299999999999998E-2</v>
      </c>
      <c r="F272" s="1">
        <v>5.3499999999999999E-2</v>
      </c>
      <c r="G272" s="1">
        <v>7.5600000000000001E-2</v>
      </c>
      <c r="H272" s="1">
        <v>5.1999999999999998E-2</v>
      </c>
      <c r="I272" s="1">
        <v>6.4799999999999996E-2</v>
      </c>
      <c r="J272" s="1">
        <v>6.59E-2</v>
      </c>
    </row>
    <row r="273" spans="1:10">
      <c r="A273" s="1" t="s">
        <v>1</v>
      </c>
      <c r="B273" s="1">
        <v>7.5300000000000006E-2</v>
      </c>
      <c r="C273" s="1">
        <v>0.217</v>
      </c>
      <c r="D273" s="1">
        <v>8.6400000000000005E-2</v>
      </c>
      <c r="E273" s="1">
        <v>1.0500000000000001E-2</v>
      </c>
      <c r="F273" s="1">
        <v>9.4899999999999998E-2</v>
      </c>
      <c r="G273" s="1">
        <v>9.4500000000000001E-2</v>
      </c>
      <c r="H273" s="1">
        <v>8.5400000000000004E-2</v>
      </c>
      <c r="I273" s="1">
        <v>7.8600000000000003E-2</v>
      </c>
      <c r="J273" s="1">
        <v>8.8499999999999995E-2</v>
      </c>
    </row>
    <row r="274" spans="1:10">
      <c r="A274" s="1" t="s">
        <v>2</v>
      </c>
      <c r="B274" s="1">
        <v>6.5600000000000006E-2</v>
      </c>
      <c r="C274" s="1">
        <v>0.20899999999999999</v>
      </c>
      <c r="D274" s="1">
        <v>9.1899999999999996E-2</v>
      </c>
      <c r="E274" s="1">
        <v>9.1200000000000003E-2</v>
      </c>
      <c r="F274" s="1">
        <v>9.5299999999999996E-2</v>
      </c>
      <c r="G274" s="1">
        <v>0.108</v>
      </c>
      <c r="H274" s="1">
        <v>8.2699999999999996E-2</v>
      </c>
      <c r="I274" s="1">
        <v>9.1899999999999996E-2</v>
      </c>
      <c r="J274" s="1">
        <v>9.0200000000000002E-2</v>
      </c>
    </row>
    <row r="275" spans="1:10">
      <c r="A275" s="1" t="s">
        <v>4</v>
      </c>
      <c r="B275" s="1">
        <f>AVERAGE(B272:B274)</f>
        <v>6.253333333333333E-2</v>
      </c>
      <c r="C275" s="1">
        <f t="shared" ref="C275:J275" si="121">AVERAGE(C272:C274)</f>
        <v>0.21933333333333335</v>
      </c>
      <c r="D275" s="1">
        <f t="shared" si="121"/>
        <v>8.0066666666666661E-2</v>
      </c>
      <c r="E275" s="1">
        <f t="shared" si="121"/>
        <v>5.5999999999999994E-2</v>
      </c>
      <c r="F275" s="1">
        <f t="shared" si="121"/>
        <v>8.1233333333333338E-2</v>
      </c>
      <c r="G275" s="1">
        <f t="shared" si="121"/>
        <v>9.2700000000000005E-2</v>
      </c>
      <c r="H275" s="1">
        <f t="shared" si="121"/>
        <v>7.3366666666666663E-2</v>
      </c>
      <c r="I275" s="1">
        <f t="shared" si="121"/>
        <v>7.8433333333333341E-2</v>
      </c>
      <c r="J275" s="1">
        <f t="shared" si="121"/>
        <v>8.1533333333333333E-2</v>
      </c>
    </row>
    <row r="276" spans="1:10">
      <c r="A276" s="1" t="s">
        <v>5</v>
      </c>
      <c r="B276" s="1">
        <f t="shared" ref="B276:J276" si="122">STDEV(B272:B274)</f>
        <v>1.4544529326634626E-2</v>
      </c>
      <c r="C276" s="1">
        <f t="shared" si="122"/>
        <v>1.1676186592091339E-2</v>
      </c>
      <c r="D276" s="1">
        <f t="shared" si="122"/>
        <v>1.5971328477410219E-2</v>
      </c>
      <c r="E276" s="1">
        <f t="shared" si="122"/>
        <v>4.1324205981482585E-2</v>
      </c>
      <c r="F276" s="1">
        <f t="shared" si="122"/>
        <v>2.401860390058784E-2</v>
      </c>
      <c r="G276" s="1">
        <f t="shared" si="122"/>
        <v>1.6274827188022572E-2</v>
      </c>
      <c r="H276" s="1">
        <f t="shared" si="122"/>
        <v>1.8553256677288115E-2</v>
      </c>
      <c r="I276" s="1">
        <f t="shared" si="122"/>
        <v>1.3550768735881085E-2</v>
      </c>
      <c r="J276" s="1">
        <f t="shared" si="122"/>
        <v>1.3565520017062868E-2</v>
      </c>
    </row>
    <row r="277" spans="1:10">
      <c r="A277" s="1" t="s">
        <v>115</v>
      </c>
      <c r="B277" s="1">
        <f>_xlfn.T.TEST(B272:B274,C272:C274,1,1)</f>
        <v>4.0839087475271338E-3</v>
      </c>
      <c r="C277" s="1">
        <f>_xlfn.T.TEST(B272:B274,C272:C274,1,1)</f>
        <v>4.0839087475271338E-3</v>
      </c>
      <c r="E277" s="1">
        <f>_xlfn.T.TEST(B272:B274,E272:E274,1,1)</f>
        <v>0.42182651253193515</v>
      </c>
      <c r="G277" s="1">
        <f>_xlfn.T.TEST(B272:B274,G272:G274,1,1)</f>
        <v>2.3151056895050016E-2</v>
      </c>
      <c r="I277" s="1">
        <f>_xlfn.T.TEST(B272:B274,I272:I274,1,1)</f>
        <v>7.0988344795953728E-2</v>
      </c>
    </row>
    <row r="281" spans="1:10">
      <c r="A281" s="3" t="s">
        <v>116</v>
      </c>
    </row>
    <row r="282" spans="1:10">
      <c r="A282" s="1" t="s">
        <v>117</v>
      </c>
      <c r="B282" s="1" t="s">
        <v>106</v>
      </c>
      <c r="C282" s="1" t="s">
        <v>107</v>
      </c>
      <c r="D282" s="1" t="s">
        <v>108</v>
      </c>
      <c r="E282" s="1" t="s">
        <v>109</v>
      </c>
      <c r="F282" s="1" t="s">
        <v>110</v>
      </c>
      <c r="G282" s="1" t="s">
        <v>111</v>
      </c>
      <c r="H282" s="1" t="s">
        <v>112</v>
      </c>
      <c r="I282" s="1" t="s">
        <v>113</v>
      </c>
      <c r="J282" s="1" t="s">
        <v>114</v>
      </c>
    </row>
    <row r="283" spans="1:10">
      <c r="B283" s="1">
        <v>0.14599999999999999</v>
      </c>
      <c r="C283" s="1">
        <v>0.46800000000000003</v>
      </c>
      <c r="D283" s="1">
        <v>0.16800000000000001</v>
      </c>
      <c r="E283" s="1">
        <v>0.20699999999999999</v>
      </c>
      <c r="F283" s="1">
        <v>0.185</v>
      </c>
      <c r="G283" s="1">
        <v>0.81499999999999995</v>
      </c>
      <c r="H283" s="1">
        <v>0.152</v>
      </c>
      <c r="I283" s="1">
        <v>0.26</v>
      </c>
      <c r="J283" s="1">
        <v>0.13500000000000001</v>
      </c>
    </row>
    <row r="284" spans="1:10">
      <c r="A284" s="1" t="s">
        <v>0</v>
      </c>
      <c r="B284" s="1">
        <v>9.6500000000000002E-2</v>
      </c>
      <c r="C284" s="1">
        <v>0.61799999999999999</v>
      </c>
      <c r="D284" s="1">
        <v>0.14599999999999999</v>
      </c>
      <c r="E284" s="1">
        <v>0.374</v>
      </c>
      <c r="F284" s="1">
        <v>0.161</v>
      </c>
      <c r="G284" s="1">
        <v>0.93200000000000005</v>
      </c>
      <c r="H284" s="1">
        <v>0.14099999999999999</v>
      </c>
      <c r="I284" s="1">
        <v>0.437</v>
      </c>
      <c r="J284" s="1">
        <v>0.12</v>
      </c>
    </row>
    <row r="285" spans="1:10">
      <c r="A285" s="1" t="s">
        <v>1</v>
      </c>
      <c r="B285" s="1">
        <v>0.105</v>
      </c>
      <c r="C285" s="1">
        <v>0.31900000000000001</v>
      </c>
      <c r="D285" s="1">
        <v>0.13100000000000001</v>
      </c>
      <c r="E285" s="1">
        <v>0.22</v>
      </c>
      <c r="F285" s="1">
        <v>0.14899999999999999</v>
      </c>
      <c r="G285" s="1">
        <v>0.875</v>
      </c>
      <c r="H285" s="1">
        <v>0.13100000000000001</v>
      </c>
      <c r="I285" s="1">
        <v>0.23499999999999999</v>
      </c>
      <c r="J285" s="1">
        <v>0.121</v>
      </c>
    </row>
    <row r="286" spans="1:10">
      <c r="A286" s="1" t="s">
        <v>2</v>
      </c>
      <c r="B286" s="1">
        <v>9.5699999999999993E-2</v>
      </c>
      <c r="C286" s="1">
        <v>0.48899999999999999</v>
      </c>
      <c r="D286" s="1">
        <v>0.157</v>
      </c>
      <c r="E286" s="1">
        <v>0.27800000000000002</v>
      </c>
      <c r="F286" s="1">
        <v>0.18</v>
      </c>
      <c r="G286" s="1">
        <v>0.91700000000000004</v>
      </c>
      <c r="H286" s="1">
        <v>0.159</v>
      </c>
      <c r="I286" s="1">
        <v>0.32600000000000001</v>
      </c>
      <c r="J286" s="1">
        <v>0.14399999999999999</v>
      </c>
    </row>
    <row r="287" spans="1:10">
      <c r="A287" s="1" t="s">
        <v>3</v>
      </c>
      <c r="B287" s="1">
        <v>0.106</v>
      </c>
      <c r="C287" s="1">
        <v>0.51400000000000001</v>
      </c>
      <c r="D287" s="1">
        <v>0.11899999999999999</v>
      </c>
      <c r="E287" s="1">
        <v>2.8799999999999999E-2</v>
      </c>
      <c r="F287" s="1">
        <v>1.34E-2</v>
      </c>
      <c r="G287" s="1">
        <v>0.92600000000000005</v>
      </c>
      <c r="H287" s="1">
        <v>0.13</v>
      </c>
      <c r="I287" s="1">
        <v>0.26</v>
      </c>
      <c r="J287" s="1">
        <v>0.12</v>
      </c>
    </row>
    <row r="288" spans="1:10">
      <c r="A288" s="1" t="s">
        <v>118</v>
      </c>
      <c r="B288" s="1">
        <f>AVERAGE(B283:B287)</f>
        <v>0.10984000000000001</v>
      </c>
      <c r="C288" s="1">
        <f t="shared" ref="C288:J288" si="123">AVERAGE(C283:C287)</f>
        <v>0.48160000000000008</v>
      </c>
      <c r="D288" s="1">
        <f t="shared" si="123"/>
        <v>0.14419999999999999</v>
      </c>
      <c r="E288" s="1">
        <f t="shared" si="123"/>
        <v>0.22155999999999998</v>
      </c>
      <c r="F288" s="1">
        <f t="shared" si="123"/>
        <v>0.13768</v>
      </c>
      <c r="G288" s="1">
        <f t="shared" si="123"/>
        <v>0.89300000000000002</v>
      </c>
      <c r="H288" s="1">
        <f t="shared" si="123"/>
        <v>0.1426</v>
      </c>
      <c r="I288" s="1">
        <f t="shared" si="123"/>
        <v>0.30359999999999998</v>
      </c>
      <c r="J288" s="1">
        <f t="shared" si="123"/>
        <v>0.128</v>
      </c>
    </row>
    <row r="289" spans="1:10">
      <c r="A289" s="1" t="s">
        <v>4</v>
      </c>
      <c r="B289" s="1">
        <f>STDEV(B283:B287)</f>
        <v>2.0758203197772072E-2</v>
      </c>
      <c r="C289" s="1">
        <f t="shared" ref="C289:J289" si="124">STDEV(C283:C287)</f>
        <v>0.10762574041557116</v>
      </c>
      <c r="D289" s="1">
        <f t="shared" si="124"/>
        <v>1.9639246421388035E-2</v>
      </c>
      <c r="E289" s="1">
        <f t="shared" si="124"/>
        <v>0.12628763993360564</v>
      </c>
      <c r="F289" s="1">
        <f t="shared" si="124"/>
        <v>7.0971205428680711E-2</v>
      </c>
      <c r="G289" s="1">
        <f t="shared" si="124"/>
        <v>4.8974483151943568E-2</v>
      </c>
      <c r="H289" s="1">
        <f t="shared" si="124"/>
        <v>1.2778888840583908E-2</v>
      </c>
      <c r="I289" s="1">
        <f t="shared" si="124"/>
        <v>8.186146834744655E-2</v>
      </c>
      <c r="J289" s="1">
        <f t="shared" si="124"/>
        <v>1.0977249200050075E-2</v>
      </c>
    </row>
    <row r="290" spans="1:10">
      <c r="A290" s="1" t="s">
        <v>5</v>
      </c>
      <c r="B290" s="1">
        <f>B289/2.236</f>
        <v>9.283632914924898E-3</v>
      </c>
      <c r="C290" s="1">
        <f t="shared" ref="C290:J290" si="125">C289/2.236</f>
        <v>4.8133157609826095E-2</v>
      </c>
      <c r="D290" s="1">
        <f t="shared" si="125"/>
        <v>8.7832050185098539E-3</v>
      </c>
      <c r="E290" s="1">
        <f t="shared" si="125"/>
        <v>5.6479266517712713E-2</v>
      </c>
      <c r="F290" s="1">
        <f t="shared" si="125"/>
        <v>3.1740252875080817E-2</v>
      </c>
      <c r="G290" s="1">
        <f t="shared" si="125"/>
        <v>2.1902720550958661E-2</v>
      </c>
      <c r="H290" s="1">
        <f t="shared" si="125"/>
        <v>5.7150665655563088E-3</v>
      </c>
      <c r="I290" s="1">
        <f t="shared" si="125"/>
        <v>3.661067457399219E-2</v>
      </c>
      <c r="J290" s="1">
        <f t="shared" si="125"/>
        <v>4.9093243291816078E-3</v>
      </c>
    </row>
    <row r="291" spans="1:10">
      <c r="A291" s="1" t="s">
        <v>124</v>
      </c>
      <c r="B291" s="1">
        <f>_xlfn.T.TEST(B283:B287,C283:C287,1,1)</f>
        <v>9.2582496191917279E-4</v>
      </c>
      <c r="C291" s="1">
        <f>_xlfn.T.TEST(C283:C287,D283:D287,1,1)</f>
        <v>1.0400526500559527E-3</v>
      </c>
      <c r="E291" s="1">
        <f>_xlfn.T.TEST(C283:C287,E283:E287,1,1)</f>
        <v>7.2478008760686243E-3</v>
      </c>
      <c r="G291" s="1">
        <f>_xlfn.T.TEST(C283:C287,G283:G287,1,1)</f>
        <v>2.9677790248173818E-4</v>
      </c>
      <c r="I291" s="1">
        <f>_xlfn.T.TEST(C283:C287,I283:I287,1,1)</f>
        <v>1.5812365396598946E-3</v>
      </c>
    </row>
  </sheetData>
  <phoneticPr fontId="1"/>
  <pageMargins left="0.7" right="0.7" top="0.75" bottom="0.75" header="0.3" footer="0.3"/>
  <pageSetup paperSize="9" scale="4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2-08-25T05:42:10Z</dcterms:created>
  <dcterms:modified xsi:type="dcterms:W3CDTF">2022-08-29T23:17:24Z</dcterms:modified>
</cp:coreProperties>
</file>